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schmid\Desktop\7-tissue REVIEW\STABLES FINAL\STABLES to be submitted\"/>
    </mc:Choice>
  </mc:AlternateContent>
  <bookViews>
    <workbookView xWindow="0" yWindow="1800" windowWidth="12405" windowHeight="7020"/>
  </bookViews>
  <sheets>
    <sheet name="SNI_CFA regulated proteins" sheetId="2" r:id="rId1"/>
    <sheet name="Overlap_SNI_CFA" sheetId="1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8" uniqueCount="1026">
  <si>
    <t>Log2(CFA/Veh)</t>
  </si>
  <si>
    <t>P08113</t>
  </si>
  <si>
    <t>P48678</t>
  </si>
  <si>
    <t>P47738</t>
  </si>
  <si>
    <t>P17710</t>
  </si>
  <si>
    <t>P99029</t>
  </si>
  <si>
    <t>Q9CR68</t>
  </si>
  <si>
    <t>P27773</t>
  </si>
  <si>
    <t>Q99KI0</t>
  </si>
  <si>
    <t>Q6PB66</t>
  </si>
  <si>
    <t>Q05920</t>
  </si>
  <si>
    <t>Q8JZQ2</t>
  </si>
  <si>
    <t>Q8BG51</t>
  </si>
  <si>
    <t>Q9Z2I0</t>
  </si>
  <si>
    <t>O88398</t>
  </si>
  <si>
    <t>Q6GQT9</t>
  </si>
  <si>
    <t>Q8CC88</t>
  </si>
  <si>
    <t>P14211</t>
  </si>
  <si>
    <t>Q60930</t>
  </si>
  <si>
    <t>Q61543</t>
  </si>
  <si>
    <t>Q5U458</t>
  </si>
  <si>
    <t>Q8BH59</t>
  </si>
  <si>
    <t>P07901</t>
  </si>
  <si>
    <t>Q91V61</t>
  </si>
  <si>
    <t>Q9DCT2</t>
  </si>
  <si>
    <t>P58281</t>
  </si>
  <si>
    <t>P52503</t>
  </si>
  <si>
    <t>Q9DCJ5</t>
  </si>
  <si>
    <t>Q8BHN3</t>
  </si>
  <si>
    <t>Q61830</t>
  </si>
  <si>
    <t>Q3V3R1</t>
  </si>
  <si>
    <t>O35972</t>
  </si>
  <si>
    <t>P08553</t>
  </si>
  <si>
    <t>Q9D6J6</t>
  </si>
  <si>
    <t>Q8BTX9</t>
  </si>
  <si>
    <t>Q9QXS1</t>
  </si>
  <si>
    <t>O55143</t>
  </si>
  <si>
    <t>Q9JLZ3</t>
  </si>
  <si>
    <t>P97450</t>
  </si>
  <si>
    <t>P20108</t>
  </si>
  <si>
    <t>Q8VEK3</t>
  </si>
  <si>
    <t>Q9JKR6</t>
  </si>
  <si>
    <t>Q9Z1G4</t>
  </si>
  <si>
    <t>Q9Z2Z6</t>
  </si>
  <si>
    <t>O88741</t>
  </si>
  <si>
    <t>P56391</t>
  </si>
  <si>
    <t>Q8VCM7</t>
  </si>
  <si>
    <t>Q60634</t>
  </si>
  <si>
    <t>Q91ZA3</t>
  </si>
  <si>
    <t>P55096</t>
  </si>
  <si>
    <t>Q99P72</t>
  </si>
  <si>
    <t>Q8BKZ9</t>
  </si>
  <si>
    <t>Q59J78</t>
  </si>
  <si>
    <t>Q64516</t>
  </si>
  <si>
    <t>Q6P5E4</t>
  </si>
  <si>
    <t>P03921</t>
  </si>
  <si>
    <t>Q921G7</t>
  </si>
  <si>
    <t>O35454</t>
  </si>
  <si>
    <t>Q8BGH2</t>
  </si>
  <si>
    <t>Q8CGK3</t>
  </si>
  <si>
    <t>Q9D7N3</t>
  </si>
  <si>
    <t>Q9ESW4</t>
  </si>
  <si>
    <t>Q8K411</t>
  </si>
  <si>
    <t>Q9CPU4</t>
  </si>
  <si>
    <t>Q9EP69</t>
  </si>
  <si>
    <t>Q3TL44</t>
  </si>
  <si>
    <t>Q9CPP6</t>
  </si>
  <si>
    <t>Q6PIE5</t>
  </si>
  <si>
    <t>Q80VL1</t>
  </si>
  <si>
    <t>Q02819</t>
  </si>
  <si>
    <t>Q91YQ5</t>
  </si>
  <si>
    <t>O70318</t>
  </si>
  <si>
    <t>P47802</t>
  </si>
  <si>
    <t>P61979</t>
  </si>
  <si>
    <t>P09103</t>
  </si>
  <si>
    <t>Q9CXZ1</t>
  </si>
  <si>
    <t>Q9QY76</t>
  </si>
  <si>
    <t>Q9CRB9</t>
  </si>
  <si>
    <t>Q61733</t>
  </si>
  <si>
    <t>Q922R8</t>
  </si>
  <si>
    <t>Q14C51</t>
  </si>
  <si>
    <t>P09055</t>
  </si>
  <si>
    <t>P21447</t>
  </si>
  <si>
    <t>Q9D6K5</t>
  </si>
  <si>
    <t>Q8BWT1</t>
  </si>
  <si>
    <t>Q8BJZ3</t>
  </si>
  <si>
    <t>Q02053</t>
  </si>
  <si>
    <t>P52194</t>
  </si>
  <si>
    <t>Q8C163</t>
  </si>
  <si>
    <t>Q9DCX2</t>
  </si>
  <si>
    <t>P13020</t>
  </si>
  <si>
    <t>Q9CZP5</t>
  </si>
  <si>
    <t>P51863</t>
  </si>
  <si>
    <t>A2A863</t>
  </si>
  <si>
    <t>P11499</t>
  </si>
  <si>
    <t>Q64433</t>
  </si>
  <si>
    <t>Q8C0L0</t>
  </si>
  <si>
    <t>Q8CAQ8</t>
  </si>
  <si>
    <t>P09671</t>
  </si>
  <si>
    <t>Q78IK4</t>
  </si>
  <si>
    <t>Q9CXJ4</t>
  </si>
  <si>
    <t>Q9JKV5</t>
  </si>
  <si>
    <t>Q9CQS4</t>
  </si>
  <si>
    <t>O70439</t>
  </si>
  <si>
    <t>O35129</t>
  </si>
  <si>
    <t>Q8BFR5</t>
  </si>
  <si>
    <t>Q9ET30</t>
  </si>
  <si>
    <t>O88384</t>
  </si>
  <si>
    <t>P19324</t>
  </si>
  <si>
    <t>Q9EQ20</t>
  </si>
  <si>
    <t>Q9JKC6</t>
  </si>
  <si>
    <t>Q9DBH5</t>
  </si>
  <si>
    <t>Q9CR61</t>
  </si>
  <si>
    <t>P20029</t>
  </si>
  <si>
    <t>Q9CRA7</t>
  </si>
  <si>
    <t>Q8VCD6</t>
  </si>
  <si>
    <t>Q9QUJ7</t>
  </si>
  <si>
    <t>P23506</t>
  </si>
  <si>
    <t>Q4VAE3</t>
  </si>
  <si>
    <t>Q8JZN7</t>
  </si>
  <si>
    <t>Q922Q8</t>
  </si>
  <si>
    <t>Q9CQN6</t>
  </si>
  <si>
    <t>Q99JB2</t>
  </si>
  <si>
    <t>Q9D8B4</t>
  </si>
  <si>
    <t>P40124</t>
  </si>
  <si>
    <t>A2ASZ8</t>
  </si>
  <si>
    <t>Q91X72</t>
  </si>
  <si>
    <t>Q9D1L0</t>
  </si>
  <si>
    <t>Q9QZD8</t>
  </si>
  <si>
    <t>P99028</t>
  </si>
  <si>
    <t>Q60932</t>
  </si>
  <si>
    <t>Q91XD7</t>
  </si>
  <si>
    <t>P20917</t>
  </si>
  <si>
    <t>O88967</t>
  </si>
  <si>
    <t>Q922Q4</t>
  </si>
  <si>
    <t>Q922J9</t>
  </si>
  <si>
    <t>P59017</t>
  </si>
  <si>
    <t>Q9Z0X1</t>
  </si>
  <si>
    <t>Q9CPQ1</t>
  </si>
  <si>
    <t>Q9CRD0</t>
  </si>
  <si>
    <t>P15331</t>
  </si>
  <si>
    <t>P61982</t>
  </si>
  <si>
    <t>O08529</t>
  </si>
  <si>
    <t>Q9CQH3</t>
  </si>
  <si>
    <t>Q9CQJ8</t>
  </si>
  <si>
    <t>Q9DB15</t>
  </si>
  <si>
    <t>Q9CQ54</t>
  </si>
  <si>
    <t>Q8R464</t>
  </si>
  <si>
    <t>P35564</t>
  </si>
  <si>
    <t>Q8BH66</t>
  </si>
  <si>
    <t>P35279</t>
  </si>
  <si>
    <t>P24526</t>
  </si>
  <si>
    <t>O89051</t>
  </si>
  <si>
    <t>P30275</t>
  </si>
  <si>
    <t>Q3U7R1</t>
  </si>
  <si>
    <t>Q8C7X2</t>
  </si>
  <si>
    <t>Q8K2C9</t>
  </si>
  <si>
    <t>Q9CZB0</t>
  </si>
  <si>
    <t>P14733</t>
  </si>
  <si>
    <t>Q922Q1</t>
  </si>
  <si>
    <t>Q9CZ13</t>
  </si>
  <si>
    <t>Q8K4X7</t>
  </si>
  <si>
    <t>Q99LY9</t>
  </si>
  <si>
    <t>Q7TT15</t>
  </si>
  <si>
    <t>O88307</t>
  </si>
  <si>
    <t>Q61102</t>
  </si>
  <si>
    <t>Q5M8N4</t>
  </si>
  <si>
    <t>Q9D938</t>
  </si>
  <si>
    <t>Q9D0L4</t>
  </si>
  <si>
    <t>P08551</t>
  </si>
  <si>
    <t>Q62167</t>
  </si>
  <si>
    <t>Q62186</t>
  </si>
  <si>
    <t>O35658</t>
  </si>
  <si>
    <t>Q9DBS1</t>
  </si>
  <si>
    <t>Q9D172</t>
  </si>
  <si>
    <t>Q9D1R1</t>
  </si>
  <si>
    <t>P26369</t>
  </si>
  <si>
    <t>Q9D2G2</t>
  </si>
  <si>
    <t>P14148</t>
  </si>
  <si>
    <t>Q8BGX2</t>
  </si>
  <si>
    <t>Q9CQA3</t>
  </si>
  <si>
    <t>Q9D1H6</t>
  </si>
  <si>
    <t>Q61739</t>
  </si>
  <si>
    <t>P49817</t>
  </si>
  <si>
    <t>Q91V41</t>
  </si>
  <si>
    <t>Q80UM7</t>
  </si>
  <si>
    <t>P58021</t>
  </si>
  <si>
    <t>Q9JIK9</t>
  </si>
  <si>
    <t>P63101</t>
  </si>
  <si>
    <t>Q9JI39</t>
  </si>
  <si>
    <t>P13595</t>
  </si>
  <si>
    <t>Q91YT0</t>
  </si>
  <si>
    <t>Q9CY27</t>
  </si>
  <si>
    <t>Q64521</t>
  </si>
  <si>
    <t>Q8BMF4</t>
  </si>
  <si>
    <t>P41234</t>
  </si>
  <si>
    <t>P53702</t>
  </si>
  <si>
    <t>Q9Z210</t>
  </si>
  <si>
    <t>O08795</t>
  </si>
  <si>
    <t>Q9QXX4</t>
  </si>
  <si>
    <t>Q9QYC0</t>
  </si>
  <si>
    <t>O70252</t>
  </si>
  <si>
    <t>Q91WC3</t>
  </si>
  <si>
    <t>P16330</t>
  </si>
  <si>
    <t>Q925I1</t>
  </si>
  <si>
    <t>Q9D1I2</t>
  </si>
  <si>
    <t>Q9JHS4</t>
  </si>
  <si>
    <t>P02535</t>
  </si>
  <si>
    <t>Q5HZI9</t>
  </si>
  <si>
    <t>P51881</t>
  </si>
  <si>
    <t>P63005</t>
  </si>
  <si>
    <t>P68369</t>
  </si>
  <si>
    <t>Q02780</t>
  </si>
  <si>
    <t>P42125</t>
  </si>
  <si>
    <t>Q8R429</t>
  </si>
  <si>
    <t>P54071</t>
  </si>
  <si>
    <t>Q00623</t>
  </si>
  <si>
    <t>O55003</t>
  </si>
  <si>
    <t>P41105</t>
  </si>
  <si>
    <t>Q9CQV7</t>
  </si>
  <si>
    <t>Q9CZW5</t>
  </si>
  <si>
    <t>Q9D6J5</t>
  </si>
  <si>
    <t>Q9DCI3</t>
  </si>
  <si>
    <t>O08756</t>
  </si>
  <si>
    <t>Q6P2L7</t>
  </si>
  <si>
    <t>Q91YH5</t>
  </si>
  <si>
    <t>Q3TWL2</t>
  </si>
  <si>
    <t>Q9CQC7</t>
  </si>
  <si>
    <t>Q8BXZ1</t>
  </si>
  <si>
    <t>P29758</t>
  </si>
  <si>
    <t>P50171</t>
  </si>
  <si>
    <t>Q3TB48</t>
  </si>
  <si>
    <t>Q5IRJ6</t>
  </si>
  <si>
    <t>Q8BHN0</t>
  </si>
  <si>
    <t>Q9DCZ4</t>
  </si>
  <si>
    <t>P85094</t>
  </si>
  <si>
    <t>P19246</t>
  </si>
  <si>
    <t>Q91VD9</t>
  </si>
  <si>
    <t>P62918</t>
  </si>
  <si>
    <t>P26039</t>
  </si>
  <si>
    <t>Q60597</t>
  </si>
  <si>
    <t>Q9Z2I9</t>
  </si>
  <si>
    <t>P60202</t>
  </si>
  <si>
    <t>D3Z7P3</t>
  </si>
  <si>
    <t>Q9CQ75</t>
  </si>
  <si>
    <t>Q8VDQ8</t>
  </si>
  <si>
    <t>P02088</t>
  </si>
  <si>
    <t>Q91ZX7</t>
  </si>
  <si>
    <t>Q9CZM2</t>
  </si>
  <si>
    <t>P20152</t>
  </si>
  <si>
    <t>P70404</t>
  </si>
  <si>
    <t>Q9CWF2</t>
  </si>
  <si>
    <t>P55012</t>
  </si>
  <si>
    <t>P28843</t>
  </si>
  <si>
    <t>Q8BK03</t>
  </si>
  <si>
    <t>Q02788</t>
  </si>
  <si>
    <t>Q9CZU6</t>
  </si>
  <si>
    <t>Q9WUM5</t>
  </si>
  <si>
    <t>P68040</t>
  </si>
  <si>
    <t>P51660</t>
  </si>
  <si>
    <t>O54724</t>
  </si>
  <si>
    <t>P43277</t>
  </si>
  <si>
    <t>Q8BMS1</t>
  </si>
  <si>
    <t>Q8VDD5</t>
  </si>
  <si>
    <t>Q03265</t>
  </si>
  <si>
    <t>Q9EPR5</t>
  </si>
  <si>
    <t>Q8K0T0</t>
  </si>
  <si>
    <t>P62835</t>
  </si>
  <si>
    <t>P35486</t>
  </si>
  <si>
    <t>Q80TN5</t>
  </si>
  <si>
    <t>Q9D0Q7</t>
  </si>
  <si>
    <t>Q7TSQ8</t>
  </si>
  <si>
    <t>Q61885</t>
  </si>
  <si>
    <t>P07724</t>
  </si>
  <si>
    <t>Q6X893</t>
  </si>
  <si>
    <t>Q8BU30</t>
  </si>
  <si>
    <t>Q91ZU6</t>
  </si>
  <si>
    <t>Q8K0D5</t>
  </si>
  <si>
    <t>Q2TPA8</t>
  </si>
  <si>
    <t>Q99PU8</t>
  </si>
  <si>
    <t>Q61147</t>
  </si>
  <si>
    <t>P62806</t>
  </si>
  <si>
    <t>Q9CPY7</t>
  </si>
  <si>
    <t>Q8BY89</t>
  </si>
  <si>
    <t>Q99JY0</t>
  </si>
  <si>
    <t>P21278</t>
  </si>
  <si>
    <t>P68433</t>
  </si>
  <si>
    <t>P26645</t>
  </si>
  <si>
    <t>P04919</t>
  </si>
  <si>
    <t>O08532</t>
  </si>
  <si>
    <t>Q9CQN1</t>
  </si>
  <si>
    <t>Q9Z0F7</t>
  </si>
  <si>
    <t>P14873</t>
  </si>
  <si>
    <t>Q6ZWN5</t>
  </si>
  <si>
    <t>Q8BIJ6</t>
  </si>
  <si>
    <t>P23927</t>
  </si>
  <si>
    <t>Q3UHB1</t>
  </si>
  <si>
    <t>Q8CI59</t>
  </si>
  <si>
    <t>O55026</t>
  </si>
  <si>
    <t>P35980</t>
  </si>
  <si>
    <t>P56371</t>
  </si>
  <si>
    <t>P42208</t>
  </si>
  <si>
    <t>Q8BSE0</t>
  </si>
  <si>
    <t>P19783</t>
  </si>
  <si>
    <t>Q9DCW4</t>
  </si>
  <si>
    <t>P27601</t>
  </si>
  <si>
    <t>Q04857</t>
  </si>
  <si>
    <t>P84096</t>
  </si>
  <si>
    <t>P97370</t>
  </si>
  <si>
    <t>P16045</t>
  </si>
  <si>
    <t>P56395</t>
  </si>
  <si>
    <t>P97449</t>
  </si>
  <si>
    <t>Q61171</t>
  </si>
  <si>
    <t>Q9EQK5</t>
  </si>
  <si>
    <t>Q9DB20</t>
  </si>
  <si>
    <t>Q9D051</t>
  </si>
  <si>
    <t>P21619</t>
  </si>
  <si>
    <t>Q8CGC7</t>
  </si>
  <si>
    <t>O55103</t>
  </si>
  <si>
    <t>Q8BTM8</t>
  </si>
  <si>
    <t>P62717</t>
  </si>
  <si>
    <t>Q9D7B6</t>
  </si>
  <si>
    <t>Q80TJ1</t>
  </si>
  <si>
    <t>P62071</t>
  </si>
  <si>
    <t>Q99104</t>
  </si>
  <si>
    <t>P47963</t>
  </si>
  <si>
    <t>O88703</t>
  </si>
  <si>
    <t>Q8VHY0</t>
  </si>
  <si>
    <t>P62874</t>
  </si>
  <si>
    <t>Q91XV3</t>
  </si>
  <si>
    <t>P62880</t>
  </si>
  <si>
    <t>P14869</t>
  </si>
  <si>
    <t>Q8BMK4</t>
  </si>
  <si>
    <t>P82347</t>
  </si>
  <si>
    <t>Q9WV54</t>
  </si>
  <si>
    <t>P61028</t>
  </si>
  <si>
    <t>Q8BIS8</t>
  </si>
  <si>
    <t>SNI (q &lt; 0.05)</t>
  </si>
  <si>
    <t>Protein names</t>
  </si>
  <si>
    <t>Calcium-binding mitochondrial carrier protein SCaMC-2 (Small calcium-binding mitochondrial carrier protein 2) (Solute carrier family 25 member 25)</t>
  </si>
  <si>
    <t>Complement component 1 Q subcomponent-binding protein, mitochondrial (GC1q-R protein) (Glycoprotein gC1qBP) (C1qBP)</t>
  </si>
  <si>
    <t>39S ribosomal protein L23, mitochondrial (L23mt) (MRP-L23) (L23 mitochondrial-related protein)</t>
  </si>
  <si>
    <t>Band 4.1-like protein 2 (Generally expressed protein 4.1) (4.1G)</t>
  </si>
  <si>
    <t>Sortilin-related receptor (Gp250) (Low-density lipoprotein receptor relative with 11 ligand-binding repeats) (LDLR relative with 11 ligand-binding repeats) (LR11) (SorLA-1) (Sorting protein-related receptor containing LDLR class A repeats) (mSorLA)</t>
  </si>
  <si>
    <t>Endoplasmin (94 kDa glucose-regulated protein) (GRP-94) (Endoplasmic reticulum resident protein 99) (ERp99) (Heat shock protein 90 kDa beta member 1) (Polymorphic tumor rejection antigen 1) (Tumor rejection antigen gp96)</t>
  </si>
  <si>
    <t>Neurofilament light polypeptide (NF-L) (68 kDa neurofilament protein) (Neurofilament triplet L protein)</t>
  </si>
  <si>
    <t>Neurofilament medium polypeptide (NF-M) (160 kDa neurofilament protein) (Neurofilament 3) (Neurofilament triplet M protein)</t>
  </si>
  <si>
    <t>Gelsolin (Actin-depolymerizing factor) (ADF) (Brevin)</t>
  </si>
  <si>
    <t>Neural cell adhesion molecule 1 (N-CAM-1) (NCAM-1) (CD antigen CD56)</t>
  </si>
  <si>
    <t>Lamin-B1</t>
  </si>
  <si>
    <t>Peripherin</t>
  </si>
  <si>
    <t>2',3'-cyclic-nucleotide 3'-phosphodiesterase (CNP) (CNPase) (EC 3.1.4.37)</t>
  </si>
  <si>
    <t>Multidrug resistance protein 1A (EC 3.6.3.44) (ATP-binding cassette sub-family B member 1A) (MDR1A) (Multidrug resistance protein 3) (P-glycoprotein 3)</t>
  </si>
  <si>
    <t>Prelamin-A/C [Cleaved into: Lamin-A/C]</t>
  </si>
  <si>
    <t>V-type proton ATPase subunit d 1 (V-ATPase subunit d 1) (P39) (Physophilin) (V-ATPase 40 kDa accessory protein) (V-ATPase AC39 subunit) (Vacuolar proton pump subunit d 1)</t>
  </si>
  <si>
    <t>NADH dehydrogenase [ubiquinone] iron-sulfur protein 6, mitochondrial (Complex I-13kD-A) (CI-13kD-A) (NADH-ubiquinone oxidoreductase 13 kDa-A subunit)</t>
  </si>
  <si>
    <t>Dynamin-like 120 kDa protein, mitochondrial (EC 3.6.5.5) (Large GTP-binding protein) (LargeG) (Optic atrophy protein 1 homolog) [Cleaved into: Dynamin-like 120 kDa protein, form S1]</t>
  </si>
  <si>
    <t>Heterogeneous nuclear ribonucleoprotein K (hnRNP K)</t>
  </si>
  <si>
    <t>ATP synthase-coupling factor 6, mitochondrial (ATPase subunit F6)</t>
  </si>
  <si>
    <t>Epimerase family protein SDR39U1 (EC 1.1.1.-) (Short-chain dehydrogenase/reductase family 39U member 1)</t>
  </si>
  <si>
    <t>Integrin alpha-6 (CD49 antigen-like family member F) (VLA-6) (CD antigen CD49f) [Cleaved into: Integrin alpha-6 heavy chain; Integrin alpha-6 light chain]</t>
  </si>
  <si>
    <t>Macrophage mannose receptor 1 (MMR) (CD antigen CD206)</t>
  </si>
  <si>
    <t>Glycerol kinase (GK) (Glycerokinase) (EC 2.7.1.30) (ATP:glycerol 3-phosphotransferase)</t>
  </si>
  <si>
    <t>Glycerol-3-phosphate dehydrogenase, mitochondrial (GPD-M) (GPDH-M) (EC 1.1.5.3) (Protein TISP38)</t>
  </si>
  <si>
    <t>Nodal modulator 1</t>
  </si>
  <si>
    <t>Leucine-rich PPR motif-containing protein, mitochondrial (130 kDa leucine-rich protein) (LRP 130) (mLRP130)</t>
  </si>
  <si>
    <t>Sodium/potassium-transporting ATPase subunit alpha-2 (Na(+)/K(+) ATPase alpha-2 subunit) (EC 3.6.3.9) (Na(+)/K(+) ATPase alpha(+) subunit) (Sodium pump subunit alpha-2)</t>
  </si>
  <si>
    <t>Mitochondrial Rho GTPase 1 (MIRO-1) (EC 3.6.5.-) (Ras homolog gene family member T1)</t>
  </si>
  <si>
    <t>Calcium-binding mitochondrial carrier protein Aralar1 (Mitochondrial aspartate glutamate carrier 1) (Solute carrier family 25 member 12)</t>
  </si>
  <si>
    <t>Dihydrolipoyllysine-residue acetyltransferase component of pyruvate dehydrogenase complex, mitochondrial (EC 2.3.1.12) (Dihydrolipoamide acetyltransferase component of pyruvate dehydrogenase complex) (Pyruvate dehydrogenase complex component E2) (PDC-E2) (PDCE2)</t>
  </si>
  <si>
    <t>Inactive hydroxysteroid dehydrogenase-like protein 1</t>
  </si>
  <si>
    <t>Nuclease EXOG, mitochondrial (EC 3.1.30.-) (Endonuclease G-like 1) (Endo G-like 1)</t>
  </si>
  <si>
    <t>MICOS complex subunit Mic60 (Mitochondrial inner membrane protein) (Mitofilin)</t>
  </si>
  <si>
    <t>von Willebrand factor A domain-containing protein 8</t>
  </si>
  <si>
    <t>Lon protease homolog, mitochondrial (EC 3.4.21.53) (Lon protease-like protein) (LONP) (Mitochondrial ATP-dependent protease Lon) (Serine protease 15)</t>
  </si>
  <si>
    <t>AFG3-like protein 2 (EC 3.4.24.-)</t>
  </si>
  <si>
    <t>Cell adhesion molecule 4 (Immunoglobulin superfamily member 4C) (IgSF4C) (Nectin-like protein 4) (NECL-4) (TSLC1-like protein 2)</t>
  </si>
  <si>
    <t>Heterogeneous nuclear ribonucleoprotein U (hnRNP U) (Scaffold-attachment factor A) (SAF-A)</t>
  </si>
  <si>
    <t>Sideroflexin-3</t>
  </si>
  <si>
    <t>Long-chain-fatty-acid--CoA ligase 6 (EC 6.2.1.3) (Long-chain acyl-CoA synthetase 6) (LACS 6)</t>
  </si>
  <si>
    <t>NADH dehydrogenase [ubiquinone] flavoprotein 1, mitochondrial (EC 1.6.5.3) (EC 1.6.99.3) (Complex I-51kD) (CI-51kD) (NADH-ubiquinone oxidoreductase 51 kDa subunit)</t>
  </si>
  <si>
    <t>Aconitate hydratase, mitochondrial (Aconitase) (EC 4.2.1.3) (Citrate hydro-lyase)</t>
  </si>
  <si>
    <t>NADH dehydrogenase [ubiquinone] iron-sulfur protein 5 (Complex I-15 kDa) (CI-15 kDa) (NADH-ubiquinone oxidoreductase 15 kDa subunit)</t>
  </si>
  <si>
    <t>NADH dehydrogenase [ubiquinone] 1 alpha subcomplex subunit 5 (Complex I subunit B13) (Complex I-13kD-B) (CI-13kD-B) (NADH-ubiquinone oxidoreductase 13 kDa-B subunit)</t>
  </si>
  <si>
    <t>Cytochrome b-c1 complex subunit Rieske, mitochondrial (EC 1.10.2.2) (Complex III subunit 5) (Cytochrome b-c1 complex subunit 5) (Rieske iron-sulfur protein) (RISP) (Rieske protein UQCRFS1) (Ubiquinol-cytochrome c reductase iron-sulfur subunit) [Cleaved into: Cytochrome b-c1 complex subunit 9 (Su9) (Subunit 9) (8 kDa subunit 9) (Complex III subunit IX) (Cytochrome b-c1 complex subunit 11) (Ubiquinol-cytochrome c reductase 8 kDa protein)]</t>
  </si>
  <si>
    <t>NADH dehydrogenase [ubiquinone] iron-sulfur protein 4, mitochondrial (Complex I-18 kDa) (CI-18 kDa) (Complex I-AQDQ) (CI-AQDQ) (NADH-ubiquinone oxidoreductase 18 kDa subunit)</t>
  </si>
  <si>
    <t>Cytochrome b-c1 complex subunit 1, mitochondrial (Complex III subunit 1) (Core protein I) (Ubiquinol-cytochrome-c reductase complex core protein 1)</t>
  </si>
  <si>
    <t>NADH dehydrogenase [ubiquinone] flavoprotein 2, mitochondrial (EC 1.6.5.3) (EC 1.6.99.3) (NADH-ubiquinone oxidoreductase 24 kDa subunit)</t>
  </si>
  <si>
    <t>Transmembrane protein 43 (Protein LUMA)</t>
  </si>
  <si>
    <t>NADH dehydrogenase [ubiquinone] iron-sulfur protein 3, mitochondrial (EC 1.6.5.3) (EC 1.6.99.3) (Complex I-30kD) (CI-30kD) (NADH-ubiquinone oxidoreductase 30 kDa subunit)</t>
  </si>
  <si>
    <t>ATP synthase subunit d, mitochondrial (ATPase subunit d)</t>
  </si>
  <si>
    <t>Cell cycle exit and neuronal differentiation protein 1 (BM88 antigen)</t>
  </si>
  <si>
    <t>Methylglutaconyl-CoA hydratase, mitochondrial (EC 4.2.1.18) (AU-specific RNA-binding enoyl-CoA hydratase) (AU-binding enoyl-CoA hydratase) (muAUH) (Itaconyl-CoA hydratase) (EC 4.2.1.56)</t>
  </si>
  <si>
    <t>Plectin (PCN) (PLTN) (Plectin-1) (Plectin-6)</t>
  </si>
  <si>
    <t>Gene names</t>
  </si>
  <si>
    <t>Slc25a25 Kiaa1896 Scamc2</t>
  </si>
  <si>
    <t>C1qbp Gc1qbp</t>
  </si>
  <si>
    <t>Mrpl23 L23mrp</t>
  </si>
  <si>
    <t>Epb41l2 Epb4.1l2</t>
  </si>
  <si>
    <t>Sorl1</t>
  </si>
  <si>
    <t>Hsp90b1 Grp94 Tra-1 Tra1</t>
  </si>
  <si>
    <t>Nefl Nf68 Nfl</t>
  </si>
  <si>
    <t>Nefm Nef3 Nfm</t>
  </si>
  <si>
    <t>Gsn Gsb</t>
  </si>
  <si>
    <t>Ncam1 Ncam</t>
  </si>
  <si>
    <t>Lmnb1</t>
  </si>
  <si>
    <t>Prph Prph1</t>
  </si>
  <si>
    <t>Cnp Cnp1</t>
  </si>
  <si>
    <t>Abcb1a Abcb4 Mdr1a Mdr3 Pgy-3 Pgy3</t>
  </si>
  <si>
    <t>Lmna Lmn1</t>
  </si>
  <si>
    <t>Atp6v0d1 Atp6d</t>
  </si>
  <si>
    <t>Ndufs6 Ip13</t>
  </si>
  <si>
    <t>Opa1</t>
  </si>
  <si>
    <t>Hnrnpk Hnrpk</t>
  </si>
  <si>
    <t>Atp5j</t>
  </si>
  <si>
    <t>Sdr39u1</t>
  </si>
  <si>
    <t>Itga6</t>
  </si>
  <si>
    <t>Mrc1</t>
  </si>
  <si>
    <t>Gk Gyk</t>
  </si>
  <si>
    <t>Gpd2 Gdm1</t>
  </si>
  <si>
    <t>Nomo1</t>
  </si>
  <si>
    <t>Lrpprc Lrp130</t>
  </si>
  <si>
    <t>Atp1a2</t>
  </si>
  <si>
    <t>Rhot1 Arht1</t>
  </si>
  <si>
    <t>Slc25a12 Aralar1</t>
  </si>
  <si>
    <t>Dlat</t>
  </si>
  <si>
    <t>Hsdl1</t>
  </si>
  <si>
    <t>Exog Endogl1</t>
  </si>
  <si>
    <t>Immt Mic60</t>
  </si>
  <si>
    <t>Vwa8 Kiaa0564</t>
  </si>
  <si>
    <t>Lonp1 Prss15</t>
  </si>
  <si>
    <t>Afg3l2</t>
  </si>
  <si>
    <t>Cadm4 Igsf4c Necl4 Tsll2</t>
  </si>
  <si>
    <t>Hnrnpu Hnrpu</t>
  </si>
  <si>
    <t>Sfxn3</t>
  </si>
  <si>
    <t>Acsl6 Facl6</t>
  </si>
  <si>
    <t>Ndufv1</t>
  </si>
  <si>
    <t>Aco2</t>
  </si>
  <si>
    <t>Ndufs5</t>
  </si>
  <si>
    <t>Ndufa5</t>
  </si>
  <si>
    <t>Uqcrfs1</t>
  </si>
  <si>
    <t>Ndufs4</t>
  </si>
  <si>
    <t>Uqcrc1</t>
  </si>
  <si>
    <t>Ndufv2</t>
  </si>
  <si>
    <t>Tmem43</t>
  </si>
  <si>
    <t>Ndufs3</t>
  </si>
  <si>
    <t>Atp5h</t>
  </si>
  <si>
    <t>Cend1 Bm88</t>
  </si>
  <si>
    <t>Auh</t>
  </si>
  <si>
    <t>Plec Plec1</t>
  </si>
  <si>
    <t>Uniprot ID</t>
  </si>
  <si>
    <t>Log2 (SNI/Sham)</t>
  </si>
  <si>
    <t>n</t>
  </si>
  <si>
    <t>CFA</t>
  </si>
  <si>
    <t>SNI</t>
  </si>
  <si>
    <t>CFA (q &lt; 0.05)</t>
  </si>
  <si>
    <t>SNI (q &lt;0.05)</t>
  </si>
  <si>
    <t>% overlap</t>
  </si>
  <si>
    <t>Glutaminase kidney isoform, mitochondrial (GLS) (EC 3.5.1.2)</t>
  </si>
  <si>
    <t>Voltage-dependent calcium channel subunit alpha-2/delta-1 (Voltage-gated calcium channel subunit alpha-2/delta-1) [Cleaved into: Voltage-dependent calcium channel subunit alpha-2-1; Voltage-dependent calcium channel subunit delta-1]</t>
  </si>
  <si>
    <t>Caveolae-associated protein 1 (Cav-p60) (Cavin-1) (Polymerase I and transcript release factor)</t>
  </si>
  <si>
    <t>Ectonucleoside triphosphate diphosphohydrolase 2 (NTPDase 2) (EC 3.6.1.-) (CD39 antigen-like 1) (Ecto-ATP diphosphohydrolase 2) (Ecto-ATPDase 2) (Ecto-ATPase 2)</t>
  </si>
  <si>
    <t>Periaxin</t>
  </si>
  <si>
    <t>Potassium/sodium hyperpolarization-activated cyclic nucleotide-gated channel 2 (Brain cyclic nucleotide-gated channel 2) (BCNG-2) (Hyperpolarization-activated cation channel 1) (HAC-1)</t>
  </si>
  <si>
    <t>Hemoglobin subunit beta-1 (Beta-1-globin) (Hemoglobin beta-1 chain) (Hemoglobin beta-major chain)</t>
  </si>
  <si>
    <t>Band 3 anion transport protein (Anion exchange protein 1) (AE 1) (Anion exchanger 1) (MEB3) (Solute carrier family 4 member 1) (CD antigen CD233)</t>
  </si>
  <si>
    <t>Serum albumin</t>
  </si>
  <si>
    <t>60S acidic ribosomal protein P0 (60S ribosomal protein L10E)</t>
  </si>
  <si>
    <t>Microtubule-associated protein 1B (MAP-1B) (MAP1(X)) (MAP1.2) [Cleaved into: MAP1B heavy chain; MAP1 light chain LC1]</t>
  </si>
  <si>
    <t>Galectin-1 (Gal-1) (14 kDa lectin) (Beta-galactoside-binding lectin L-14-I) (Galaptin) (Lactose-binding lectin 1) (Lectin galactoside-binding soluble 1) (S-Lac lectin 1)</t>
  </si>
  <si>
    <t>Neurofilament heavy polypeptide (NF-H) (200 kDa neurofilament protein) (Neurofilament triplet H protein)</t>
  </si>
  <si>
    <t>Cytochrome c oxidase subunit 4 isoform 1, mitochondrial (Cytochrome c oxidase polypeptide IV) (Cytochrome c oxidase subunit IV isoform 1) (COX IV-1)</t>
  </si>
  <si>
    <t>Vimentin</t>
  </si>
  <si>
    <t>Guanine nucleotide-binding protein subunit alpha-11 (G alpha-11) (G-protein subunit alpha-11)</t>
  </si>
  <si>
    <t>Lamin-B2</t>
  </si>
  <si>
    <t>Alpha-crystallin B chain (Alpha(B)-crystallin) (P23)</t>
  </si>
  <si>
    <t>Talin-1</t>
  </si>
  <si>
    <t>Myristoylated alanine-rich C-kinase substrate (MARCKS)</t>
  </si>
  <si>
    <t>Guanine nucleotide-binding protein subunit alpha-13 (G alpha-13) (G-protein subunit alpha-13)</t>
  </si>
  <si>
    <t>Dipeptidyl peptidase 4 (EC 3.4.14.5) (Dipeptidyl peptidase IV) (DPP IV) (T-cell activation antigen CD26) (Thymocyte-activating molecule) (THAM) (CD antigen CD26) [Cleaved into: Dipeptidyl peptidase 4 membrane form (Dipeptidyl peptidase IV membrane form); Dipeptidyl peptidase 4 soluble form (Dipeptidyl peptidase IV soluble form)]</t>
  </si>
  <si>
    <t>Pyruvate dehydrogenase E1 component subunit alpha, somatic form, mitochondrial (EC 1.2.4.1) (PDHE1-A type I)</t>
  </si>
  <si>
    <t>60S ribosomal protein L18</t>
  </si>
  <si>
    <t>Septin-2 (Neural precursor cell expressed developmentally down-regulated protein 5) (NEDD-5)</t>
  </si>
  <si>
    <t>Histone H1.3 (H1 VAR.4) (H1d)</t>
  </si>
  <si>
    <t>60S ribosomal protein L13 (A52)</t>
  </si>
  <si>
    <t>Peroxisomal multifunctional enzyme type 2 (MFE-2) (17-beta-hydroxysteroid dehydrogenase 4) (17-beta-HSD 4) (D-bifunctional protein) (DBP) (Multifunctional protein 2) (MPF-2) [Cleaved into: (3R)-hydroxyacyl-CoA dehydrogenase (EC 1.1.1.n12); Enoyl-CoA hydratase 2 (EC 4.2.1.107) (EC 4.2.1.119) (3-alpha,7-alpha,12-alpha-trihydroxy-5-beta-cholest-24-enoyl-CoA hydratase)]</t>
  </si>
  <si>
    <t>Solute carrier family 12 member 2 (Basolateral Na-K-Cl symporter) (Bumetanide-sensitive sodium-(potassium)-chloride cotransporter 1)</t>
  </si>
  <si>
    <t>Ras-related protein Rab-4A</t>
  </si>
  <si>
    <t>Cytochrome b5</t>
  </si>
  <si>
    <t>Myelin proteolipid protein (PLP) (Lipophilin)</t>
  </si>
  <si>
    <t>Ras-related protein Rab-8B</t>
  </si>
  <si>
    <t>Ras-related protein R-Ras2</t>
  </si>
  <si>
    <t>60S ribosomal protein L18a</t>
  </si>
  <si>
    <t>Histone H4</t>
  </si>
  <si>
    <t>Ras-related protein Rap-1A (Ras-related protein Krev-1)</t>
  </si>
  <si>
    <t>Guanine nucleotide-binding protein G(I)/G(S)/G(T) subunit beta-1 (Transducin beta chain 1)</t>
  </si>
  <si>
    <t>Guanine nucleotide-binding protein G(I)/G(S)/G(T) subunit beta-2 (G protein subunit beta-2) (Transducin beta chain 2)</t>
  </si>
  <si>
    <t>60S ribosomal protein L8</t>
  </si>
  <si>
    <t>Receptor of activated protein C kinase 1 (12-3) (Guanine nucleotide-binding protein subunit beta-2-like 1) (Receptor for activated C kinase) (Receptor of activated protein kinase C 1) (p205) [Cleaved into: Receptor of activated protein C kinase 1, N-terminally processed (Guanine nucleotide-binding protein subunit beta-2-like 1, N-terminally processed)]</t>
  </si>
  <si>
    <t>Histone H3.1</t>
  </si>
  <si>
    <t>Isocitrate dehydrogenase [NAD] subunit gamma 1, mitochondrial (Isocitric dehydrogenase subunit gamma) (NAD(+)-specific ICDH subunit gamma)</t>
  </si>
  <si>
    <t>Delta-sarcoglycan (Delta-SG) (35 kDa dystrophin-associated glycoprotein) (35DAG)</t>
  </si>
  <si>
    <t>Rho-related GTP-binding protein RhoG (Sid 10750)</t>
  </si>
  <si>
    <t>Sodium/potassium-transporting ATPase subunit beta-3 (Sodium/potassium-dependent ATPase subunit beta-3) (ATPB-3) (CD antigen CD298)</t>
  </si>
  <si>
    <t>Aminopeptidase N (AP-N) (mAPN) (EC 3.4.11.2) (Alanyl aminopeptidase) (Aminopeptidase M) (AP-M) (Membrane protein p161) (Microsomal aminopeptidase) (CD antigen CD13)</t>
  </si>
  <si>
    <t>Collagen alpha-2(VI) chain</t>
  </si>
  <si>
    <t>ATP synthase subunit alpha, mitochondrial (ATP synthase F1 subunit alpha)</t>
  </si>
  <si>
    <t>Collagen alpha-1(VI) chain</t>
  </si>
  <si>
    <t>Hydroxysteroid dehydrogenase-like protein 2 (EC 1.-.-.-)</t>
  </si>
  <si>
    <t>5'-nucleotidase domain-containing protein 3 (EC 3.1.3.-) (GRP94-neighboring nucleotidase)</t>
  </si>
  <si>
    <t>2-oxoglutarate dehydrogenase, mitochondrial (EC 1.2.4.2) (2-oxoglutarate dehydrogenase complex component E1) (OGDC-E1) (Alpha-ketoglutarate dehydrogenase)</t>
  </si>
  <si>
    <t>Ceruloplasmin (EC 1.16.3.1) (Ferroxidase)</t>
  </si>
  <si>
    <t>Peroxiredoxin-2 (EC 1.11.1.15) (Thiol-specific antioxidant protein) (TSA) (Thioredoxin peroxidase 1) (Thioredoxin-dependent peroxide reductase 1)</t>
  </si>
  <si>
    <t>Myelin-oligodendrocyte glycoprotein</t>
  </si>
  <si>
    <t>Choline transporter-like protein 1 (Solute carrier family 44 member 1) (CD antigen CD92)</t>
  </si>
  <si>
    <t>40S ribosomal protein S9</t>
  </si>
  <si>
    <t>Pyruvate dehydrogenase phosphatase regulatory subunit, mitochondrial (PDPr)</t>
  </si>
  <si>
    <t>Calcium-dependent secretion activator 1 (Calcium-dependent activator protein for secretion 1) (CAPS-1)</t>
  </si>
  <si>
    <t>Palmitoyltransferase ZDHHC17 (EC 2.3.1.225) (Huntingtin-interacting protein 14) (Zinc finger DHHC domain-containing protein 17) (DHHC-17)</t>
  </si>
  <si>
    <t>Isoleucine--tRNA ligase, mitochondrial (EC 6.1.1.5) (Isoleucyl-tRNA synthetase) (IleRS)</t>
  </si>
  <si>
    <t>Coiled-coil domain-containing protein 126</t>
  </si>
  <si>
    <t>Mitoguardin 2 (Protein FAM73B)</t>
  </si>
  <si>
    <t>Cytoskeleton-associated protein 4 (63-kDa cytoskeleton-linking membrane protein) (Climp-63) (p63)</t>
  </si>
  <si>
    <t>Trifunctional enzyme subunit alpha, mitochondrial (TP-alpha) [Includes: Long-chain enoyl-CoA hydratase (EC 4.2.1.17); Long chain 3-hydroxyacyl-CoA dehydrogenase (EC 1.1.1.211)]</t>
  </si>
  <si>
    <t>Regulator of microtubule dynamics protein 2 (RMD-2) (mRMD-2) (Protein FAM82A1)</t>
  </si>
  <si>
    <t>Filamin-A (FLN-A) (Actin-binding protein 280) (ABP-280) (Alpha-filamin) (Endothelial actin-binding protein) (Filamin-1) (Non-muscle filamin)</t>
  </si>
  <si>
    <t>Isoleucine--tRNA ligase, cytoplasmic (EC 6.1.1.5) (Isoleucyl-tRNA synthetase) (IRS) (IleRS)</t>
  </si>
  <si>
    <t>Choline transporter-like protein 2 (Solute carrier family 44 member 2)</t>
  </si>
  <si>
    <t>Bifunctional glutamate/proline--tRNA ligase (Bifunctional aminoacyl-tRNA synthetase) [Includes: Glutamate--tRNA ligase (EC 6.1.1.17) (Glutamyl-tRNA synthetase) (GluRS); Proline--tRNA ligase (EC 6.1.1.15) (Prolyl-tRNA synthetase) (ProRS)]</t>
  </si>
  <si>
    <t>Metalloreductase STEAP3 (EC 1.16.1.-) (Dudulin-2) (Protein nm1054) (Six-transmembrane epithelial antigen of prostate 3) (Tumor suppressor-activated pathway protein 6)</t>
  </si>
  <si>
    <t>Elongation factor G, mitochondrial (EF-Gmt) (Elongation factor G 1, mitochondrial) (mEF-G 1) (Elongation factor G1)</t>
  </si>
  <si>
    <t>Reticulon-1 (Neuroendocrine-specific protein)</t>
  </si>
  <si>
    <t>Myosin-9 (Cellular myosin heavy chain, type A) (Myosin heavy chain 9) (Myosin heavy chain, non-muscle IIa) (Non-muscle myosin heavy chain A) (NMMHC-A) (Non-muscle myosin heavy chain IIa) (NMMHC II-a) (NMMHC-IIA)</t>
  </si>
  <si>
    <t>NAD-dependent protein deacetylase sirtuin-2 (EC 3.5.1.-) (Regulatory protein SIR2 homolog 2) (SIR2-like protein 2) (mSIR2L2)</t>
  </si>
  <si>
    <t>Chondroitin sulfate proteoglycan 4 (Chondroitin sulfate proteoglycan NG2) (Proteoglycan AN2)</t>
  </si>
  <si>
    <t>NADH-ubiquinone oxidoreductase 75 kDa subunit, mitochondrial (EC 1.6.5.3) (EC 1.6.99.3) (Complex I-75kD) (CI-75kD)</t>
  </si>
  <si>
    <t>Brain acid soluble protein 1 (22 kDa neuronal tissue-enriched acidic protein) (Neuronal axonal membrane protein NAP-22)</t>
  </si>
  <si>
    <t>Dystonin (Bullous pemphigoid antigen 1) (BPA) (Dystonia musculorum protein) (Hemidesmosomal plaque protein) (Microtubule actin cross-linking factor 2)</t>
  </si>
  <si>
    <t>Prolow-density lipoprotein receptor-related protein 1 (LRP-1) (Alpha-2-macroglobulin receptor) (A2MR) (CD antigen CD91) [Cleaved into: Low-density lipoprotein receptor-related protein 1 85 kDa subunit (LRP-85); Low-density lipoprotein receptor-related protein 1 515 kDa subunit (LRP-515); Low-density lipoprotein receptor-related protein 1 intracellular domain (LRPICD)]</t>
  </si>
  <si>
    <t>Unconventional myosin-Va (Dilute myosin heavy chain, non-muscle)</t>
  </si>
  <si>
    <t>Trifunctional enzyme subunit beta, mitochondrial (TP-beta) [Includes: 3-ketoacyl-CoA thiolase (EC 2.3.1.16) (Acetyl-CoA acyltransferase) (Beta-ketothiolase)]</t>
  </si>
  <si>
    <t>Putative ATP-dependent RNA helicase DHX30 (EC 3.6.4.13) (DEAH box protein 30)</t>
  </si>
  <si>
    <t>Cytosol aminopeptidase (EC 3.4.11.1) (Leucine aminopeptidase 3) (LAP-3) (Leucyl aminopeptidase) (Proline aminopeptidase) (EC 3.4.11.5) (Prolyl aminopeptidase)</t>
  </si>
  <si>
    <t>NADH dehydrogenase [ubiquinone] 1 alpha subcomplex subunit 2 (Complex I-B8) (CI-B8) (NADH-ubiquinone oxidoreductase B8 subunit)</t>
  </si>
  <si>
    <t>Heat shock protein 75 kDa, mitochondrial (HSP 75) (TNFR-associated protein 1) (Tumor necrosis factor type 1 receptor-associated protein) (TRAP-1)</t>
  </si>
  <si>
    <t>Tubulin beta-2B chain</t>
  </si>
  <si>
    <t>60S ribosomal protein L15</t>
  </si>
  <si>
    <t>Citrate synthase, mitochondrial (EC 2.3.3.1) (Citrate (Si)-synthase)</t>
  </si>
  <si>
    <t>Pyruvate dehydrogenase E1 component subunit beta, mitochondrial (PDHE1-B) (EC 1.2.4.1)</t>
  </si>
  <si>
    <t>39S ribosomal protein L45, mitochondrial (L45mt) (MRP-L45)</t>
  </si>
  <si>
    <t>Isobutyryl-CoA dehydrogenase, mitochondrial (EC 1.3.99.-) (Acyl-CoA dehydrogenase family member 8) (ACAD-8)</t>
  </si>
  <si>
    <t>ATP synthase subunit O, mitochondrial (Oligomycin sensitivity conferral protein) (OSCP)</t>
  </si>
  <si>
    <t>Electron transfer flavoprotein subunit beta (Beta-ETF)</t>
  </si>
  <si>
    <t>VPS10 domain-containing receptor SorCS2</t>
  </si>
  <si>
    <t>Major vault protein (MVP)</t>
  </si>
  <si>
    <t>Succinate--CoA ligase [ADP/GDP-forming] subunit alpha, mitochondrial (EC 6.2.1.4) (EC 6.2.1.5) (Succinyl-CoA synthetase subunit alpha) (SCS-alpha)</t>
  </si>
  <si>
    <t>Acid ceramidase (AC) (ACDase) (Acid CDase) (EC 3.5.1.23) (Acylsphingosine deacylase) (N-acylsphingosine amidohydrolase) [Cleaved into: Acid ceramidase subunit alpha; Acid ceramidase subunit beta]</t>
  </si>
  <si>
    <t>Gamma-synuclein (Persyn)</t>
  </si>
  <si>
    <t>Succinate--CoA ligase [ADP-forming] subunit beta, mitochondrial (EC 6.2.1.5) (ATP-specific succinyl-CoA synthetase subunit beta) (A-SCS) (Succinyl-CoA synthetase beta-A chain) (SCS-betaA)</t>
  </si>
  <si>
    <t>Gls Gls1 Kiaa0838</t>
  </si>
  <si>
    <t>Cacna2d1 Cacna2</t>
  </si>
  <si>
    <t>Cavin1 Ptrf</t>
  </si>
  <si>
    <t>Entpd2 Cd39l1</t>
  </si>
  <si>
    <t>Prx</t>
  </si>
  <si>
    <t>Hcn2 Bcng2 Hac1</t>
  </si>
  <si>
    <t>Hbb-b1</t>
  </si>
  <si>
    <t>Slc4a1 Ae1</t>
  </si>
  <si>
    <t>Alb Alb-1 Alb1</t>
  </si>
  <si>
    <t>Rplp0 Arbp</t>
  </si>
  <si>
    <t>Map1b Mtap1b Mtap5</t>
  </si>
  <si>
    <t>Lgals1 Gbp</t>
  </si>
  <si>
    <t>Nefh Kiaa0845 Nfh</t>
  </si>
  <si>
    <t>Cox4i1 Cox4 Cox4a</t>
  </si>
  <si>
    <t>Vim</t>
  </si>
  <si>
    <t>Gna11 Gna-11</t>
  </si>
  <si>
    <t>Lmnb2</t>
  </si>
  <si>
    <t>Cryab Crya2</t>
  </si>
  <si>
    <t>Tln1 Tln</t>
  </si>
  <si>
    <t>Marcks Macs</t>
  </si>
  <si>
    <t>Gna13 Gna-13</t>
  </si>
  <si>
    <t>Dpp4 Cd26</t>
  </si>
  <si>
    <t>Pdha1 Pdha-1</t>
  </si>
  <si>
    <t>Rpl18</t>
  </si>
  <si>
    <t>Sept2 Nedd-5 Nedd5</t>
  </si>
  <si>
    <t>Hist1h1d H1f3</t>
  </si>
  <si>
    <t>Rpl13</t>
  </si>
  <si>
    <t>Hsd17b4 Edh17b4</t>
  </si>
  <si>
    <t>Slc12a2 Nkcc1</t>
  </si>
  <si>
    <t>Rab4a Rab4</t>
  </si>
  <si>
    <t>Cyb5a Cyb5</t>
  </si>
  <si>
    <t>Plp1 Plp</t>
  </si>
  <si>
    <t>Rab8b</t>
  </si>
  <si>
    <t>Rras2</t>
  </si>
  <si>
    <t>Rpl18a</t>
  </si>
  <si>
    <t>Hist1h4a; Hist1h4b H4-53; Hist1h4c H4-12; Hist1h4d; Hist1h4f; Hist1h4h; Hist1h4i; Hist1h4j; Hist1h4k; Hist1h4m; Hist2h4a Hist2h4; Hist4h4</t>
  </si>
  <si>
    <t>Rap1a Krev-1</t>
  </si>
  <si>
    <t>Gnb1</t>
  </si>
  <si>
    <t>Gnb2</t>
  </si>
  <si>
    <t>Rpl8</t>
  </si>
  <si>
    <t>Rack1 Gnb2-rs1 Gnb2l1</t>
  </si>
  <si>
    <t>Hist1h3a H3a; Hist1h3g H3.1-221 H3g; Hist1h3h H3.1-291 H3h; Hist1h3i H3.1-I H3i</t>
  </si>
  <si>
    <t>Idh3g</t>
  </si>
  <si>
    <t>Sgcd</t>
  </si>
  <si>
    <t>Rhog Arhg Sid10750</t>
  </si>
  <si>
    <t>Atp1b3</t>
  </si>
  <si>
    <t>Anpep Lap-1 Lap1</t>
  </si>
  <si>
    <t>Col6a2</t>
  </si>
  <si>
    <t>Atp5f1a Atp5a1</t>
  </si>
  <si>
    <t>Col6a1</t>
  </si>
  <si>
    <t>Hsdl2</t>
  </si>
  <si>
    <t>Nt5dc3 Gnn</t>
  </si>
  <si>
    <t>Ogdh Kiaa4192</t>
  </si>
  <si>
    <t>Cp</t>
  </si>
  <si>
    <t>Prdx2 Tdpx1 Tpx</t>
  </si>
  <si>
    <t>Mog</t>
  </si>
  <si>
    <t>Slc44a1 Cd92 Cdw92 Ctl1</t>
  </si>
  <si>
    <t>Rps9</t>
  </si>
  <si>
    <t>Pdpr Kiaa1990</t>
  </si>
  <si>
    <t>Cadps Caps Caps1 Kiaa1121</t>
  </si>
  <si>
    <t>Zdhhc17 Hip14 Kiaa0946</t>
  </si>
  <si>
    <t>Iars2</t>
  </si>
  <si>
    <t>Ccdc126</t>
  </si>
  <si>
    <t>Miga2 Fam73b</t>
  </si>
  <si>
    <t>Ckap4</t>
  </si>
  <si>
    <t>Hadha</t>
  </si>
  <si>
    <t>Rmdn2 Fam82a Fam82a1</t>
  </si>
  <si>
    <t>Flna Fln Fln1</t>
  </si>
  <si>
    <t>Iars</t>
  </si>
  <si>
    <t>Slc44a2 Ctl2</t>
  </si>
  <si>
    <t>Eprs Qprs</t>
  </si>
  <si>
    <t>Steap3 Tsap6</t>
  </si>
  <si>
    <t>Gfm1 Efg Efg1 Gfm</t>
  </si>
  <si>
    <t>Rtn1 Nsp</t>
  </si>
  <si>
    <t>Myh9</t>
  </si>
  <si>
    <t>Sirt2 Sir2l2</t>
  </si>
  <si>
    <t>Cspg4 An2 Kiaa4232 Ng2</t>
  </si>
  <si>
    <t>Ndufs1</t>
  </si>
  <si>
    <t>Basp1 Nap22</t>
  </si>
  <si>
    <t>Dst Bpag1 Macf2</t>
  </si>
  <si>
    <t>Lrp1 A2mr</t>
  </si>
  <si>
    <t>Myo5a Dilute</t>
  </si>
  <si>
    <t>Hadhb</t>
  </si>
  <si>
    <t>Dhx30 Helg</t>
  </si>
  <si>
    <t>Lap3 Lapep</t>
  </si>
  <si>
    <t>Ndufa2</t>
  </si>
  <si>
    <t>Trap1 Hsp75</t>
  </si>
  <si>
    <t>Tubb2b</t>
  </si>
  <si>
    <t>Rpl15</t>
  </si>
  <si>
    <t>Cs</t>
  </si>
  <si>
    <t>Pdhb</t>
  </si>
  <si>
    <t>Mrpl45</t>
  </si>
  <si>
    <t>Acad8</t>
  </si>
  <si>
    <t>Atp5o D12Wsu28e</t>
  </si>
  <si>
    <t>Etfb</t>
  </si>
  <si>
    <t>Sorcs2</t>
  </si>
  <si>
    <t>Mvp</t>
  </si>
  <si>
    <t>Suclg1</t>
  </si>
  <si>
    <t>Asah1 Asah</t>
  </si>
  <si>
    <t>Sncg Persyn</t>
  </si>
  <si>
    <t>Sucla2</t>
  </si>
  <si>
    <t>Integrin beta-4 (CD antigen CD104)</t>
  </si>
  <si>
    <t>Calpain-2 catalytic subunit (EC 3.4.22.53) (80 kDa M-calpain subunit) (CALP80) (Calcium-activated neutral proteinase 2) (CANP 2) (Calpain M-type) (Calpain-2 large subunit) (Millimolar-calpain) (M-calpain)</t>
  </si>
  <si>
    <t>3-hydroxyacyl-CoA dehydrogenase type-2 (EC 1.1.1.35) (17-beta-hydroxysteroid dehydrogenase 10) (17-beta-HSD 10) (EC 1.1.1.51) (3-hydroxy-2-methylbutyryl-CoA dehydrogenase) (EC 1.1.1.178) (3-hydroxyacyl-CoA dehydrogenase type II) (Endoplasmic reticulum-associated amyloid beta-peptide-binding protein) (Mitochondrial ribonuclease P protein 2) (Mitochondrial RNase P protein 2) (Type II HADH)</t>
  </si>
  <si>
    <t>Glucosidase 2 subunit beta (80K-H protein) (Glucosidase II subunit beta) (Protein kinase C substrate 60.1 kDa protein heavy chain) (PKCSH)</t>
  </si>
  <si>
    <t>Prohibitin-2 (B-cell receptor-associated protein BAP37) (Repressor of estrogen receptor activity)</t>
  </si>
  <si>
    <t>Chloride transport protein 6 (Chloride channel protein 6) (ClC-6)</t>
  </si>
  <si>
    <t>BCL2/adenovirus E1B 19 kDa protein-interacting protein 3</t>
  </si>
  <si>
    <t>Sarcoplasmic/endoplasmic reticulum calcium ATPase 2 (SERCA2) (SR Ca(2+)-ATPase 2) (EC 3.6.3.8) (Calcium pump 2) (Calcium-transporting ATPase sarcoplasmic reticulum type, slow twitch skeletal muscle isoform) (Endoplasmic reticulum class 1/2 Ca(2+) ATPase)</t>
  </si>
  <si>
    <t>Heme oxygenase 2 (HO-2) (EC 1.14.14.18)</t>
  </si>
  <si>
    <t>Syntaxin-7</t>
  </si>
  <si>
    <t>Vesicle transport through interaction with t-SNAREs homolog 1B (Vesicle transport v-SNARE protein Vti1-like 1) (Vti1-rp1)</t>
  </si>
  <si>
    <t>Advillin (Actin-binding protein DOC6) (p92)</t>
  </si>
  <si>
    <t>Ganglioside-induced differentiation-associated protein 1 (GDAP1)</t>
  </si>
  <si>
    <t>ATP-dependent zinc metalloprotease YME1L1 (EC 3.4.24.-) (ATP-dependent metalloprotease FtsH1) (YME1-like protein 1)</t>
  </si>
  <si>
    <t>Integral membrane protein 2B (Immature BRI2) (imBRI2) (Protein E25B) (Transmembrane protein BRI) (Bri) [Cleaved into: BRI2, membrane form (Mature BRI2) (mBRI2); BRI2 intracellular domain (BRI2 ICD); BRI2C, soluble form; Bri23 peptide (Bri2-23) (ABri23) (C-terminal peptide) (P23 peptide)]</t>
  </si>
  <si>
    <t>Keratin, type I cytoskeletal 10 (56 kDa cytokeratin) (Cytokeratin-10) (CK-10) (Keratin, type I cytoskeletal 59 kDa) (Keratin-10) (K10)</t>
  </si>
  <si>
    <t>NADH-ubiquinone oxidoreductase chain 5 (EC 1.6.5.3) (NADH dehydrogenase subunit 5)</t>
  </si>
  <si>
    <t>Heat shock protein HSP 90-alpha (Heat shock 86 kDa) (HSP 86) (HSP86) (Tumor-specific transplantation 86 kDa antigen) (TSTA)</t>
  </si>
  <si>
    <t>Integrin beta-1 (Fibronectin receptor subunit beta) (VLA-4 subunit beta) (CD antigen CD29)</t>
  </si>
  <si>
    <t>Protein disulfide-isomerase (PDI) (EC 5.3.4.1) (Cellular thyroid hormone-binding protein) (Endoplasmic reticulum resident protein 59) (ER protein 59) (ERp59) (Prolyl 4-hydroxylase subunit beta) (p55)</t>
  </si>
  <si>
    <t>Superoxide dismutase [Mn], mitochondrial (EC 1.15.1.1)</t>
  </si>
  <si>
    <t>Heat shock protein HSP 90-beta (Heat shock 84 kDa) (HSP 84) (HSP84) (Tumor-specific transplantation 84 kDa antigen) (TSTA)</t>
  </si>
  <si>
    <t>60S ribosomal protein L7</t>
  </si>
  <si>
    <t>Calreticulin (CRP55) (Calregulin) (Endoplasmic reticulum resident protein 60) (ERp60) (HACBP)</t>
  </si>
  <si>
    <t>Hexokinase-1 (EC 2.7.1.1) (Hexokinase type I) (HK I) (Hexokinase, tumor isozyme)</t>
  </si>
  <si>
    <t>Serpin H1 (47 kDa heat shock protein) (Collagen-binding protein) (Colligin) (Serine protease inhibitor J6)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Thioredoxin-dependent peroxide reductase, mitochondrial (EC 1.11.1.15) (Antioxidant protein 1) (AOP-1) (PRX III) (Perioredoxin-3) (Protein MER5)</t>
  </si>
  <si>
    <t>Myelin-associated glycoprotein (Siglec-4a)</t>
  </si>
  <si>
    <t>Protein-L-isoaspartate(D-aspartate) O-methyltransferase (PIMT) (EC 2.1.1.77) (L-isoaspartyl protein carboxyl methyltransferase) (Protein L-isoaspartyl/D-aspartyl methyltransferase) (Protein-beta-aspartate methyltransferase)</t>
  </si>
  <si>
    <t>Myelin P2 protein</t>
  </si>
  <si>
    <t>Splicing factor U2AF 65 kDa subunit (U2 auxiliary factor 65 kDa subunit) (U2 snRNP auxiliary factor large subunit)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R protein 60) (ERp60)</t>
  </si>
  <si>
    <t>Ornithine aminotransferase, mitochondrial (EC 2.6.1.13) (Ornithine--oxo-acid aminotransferase)</t>
  </si>
  <si>
    <t>Creatine kinase U-type, mitochondrial (EC 2.7.3.2) (Acidic-type mitochondrial creatine kinase) (Mia-CK) (Ubiquitous mitochondrial creatine kinase) (U-MtCK)</t>
  </si>
  <si>
    <t>Ras-related protein Rab-6A (Rab-6)</t>
  </si>
  <si>
    <t>Calnexin</t>
  </si>
  <si>
    <t>Adenylyl cyclase-associated protein 1 (CAP 1)</t>
  </si>
  <si>
    <t>60S ribosomal protein L28</t>
  </si>
  <si>
    <t>ATP-binding cassette sub-family A member 2 (ATP-binding cassette transporter 2) (ATP-binding cassette 2)</t>
  </si>
  <si>
    <t>Enoyl-CoA delta isomerase 1, mitochondrial (EC 5.3.3.8) (3,2-trans-enoyl-CoA isomerase) (Delta(3),Delta(2)-enoyl-CoA isomerase) (D3,D2-enoyl-CoA isomerase) (Dodecenoyl-CoA isomerase)</t>
  </si>
  <si>
    <t>Aldehyde dehydrogenase, mitochondrial (EC 1.2.1.3) (AHD-M1) (ALDH class 2) (ALDH-E2) (ALDHI)</t>
  </si>
  <si>
    <t>Metaxin-1 (Mitochondrial outer membrane import complex protein 1)</t>
  </si>
  <si>
    <t>Caveolin-1</t>
  </si>
  <si>
    <t>Estradiol 17-beta-dehydrogenase 8 (EC 1.1.1.62) (17-beta-hydroxysteroid dehydrogenase 8) (17-beta-HSD 8) (3-ketoacyl-[acyl-carrier-protein] reductase alpha subunit) (KAR alpha subunit) (3-oxoacyl-[acyl-carrier-protein] reductase) (EC 1.1.1.-) (Protein Ke6) (Ke-6) (Testosterone 17-beta-dehydrogenase 8) (EC 1.1.1.239)</t>
  </si>
  <si>
    <t>ADP/ATP translocase 2 (ADP,ATP carrier protein 2) (Adenine nucleotide translocator 2) (ANT 2) (Solute carrier family 25 member 5) [Cleaved into: ADP/ATP translocase 2, N-terminally processed]</t>
  </si>
  <si>
    <t>Calmegin (A2/6) (Calnexin-T) (MEG 1 antigen)</t>
  </si>
  <si>
    <t>Cytochrome c-type heme lyase (CCHL) (EC 4.4.1.17) (Holocytochrome c-type synthase)</t>
  </si>
  <si>
    <t>Isocitrate dehydrogenase [NADP], mitochondrial (IDH) (EC 1.1.1.42) (ICD-M) (IDP) (NADP(+)-specific ICDH) (Oxalosuccinate decarboxylase)</t>
  </si>
  <si>
    <t>ATP-binding cassette sub-family D member 3 (68 kDa peroxisomal membrane protein) (PMP68) (70 kDa peroxisomal membrane protein) (PMP70)</t>
  </si>
  <si>
    <t>Cytochrome c oxidase subunit 6B1 (Cytochrome c oxidase subunit VIb isoform 1) (COX VIb-1)</t>
  </si>
  <si>
    <t>Transmembrane 9 superfamily member 2</t>
  </si>
  <si>
    <t>Bcl-2-like protein 13 (Bcl2-L-13) (Bcl-rambo) (Protein Mil1)</t>
  </si>
  <si>
    <t>14-3-3 protein gamma [Cleaved into: 14-3-3 protein gamma, N-terminally processed]</t>
  </si>
  <si>
    <t>Platelet-activating factor acetylhydrolase IB subunit alpha (Lissencephaly-1 protein) (LIS-1) (PAF acetylhydrolase 45 kDa subunit) (PAF-AH 45 kDa subunit) (PAF-AH alpha) (PAFAH alpha)</t>
  </si>
  <si>
    <t>14-3-3 protein zeta/delta (Protein kinase C inhibitor protein 1) (KCIP-1) (SEZ-2)</t>
  </si>
  <si>
    <t>Tubulin alpha-1A chain (Alpha-tubulin 1) (Alpha-tubulin isotype M-alpha-1) (Tubulin alpha-1 chain) [Cleaved into: Detyrosinated tubulin alpha-1A chain]</t>
  </si>
  <si>
    <t>Isochorismatase domain-containing protein 2A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Peroxiredoxin-5, mitochondrial (EC 1.11.1.15) (Antioxidant enzyme B166) (AOEB166) (Liver tissue 2D-page spot 2D-0014IV) (PLP) (Peroxiredoxin V) (Prx-V) (Peroxisomal antioxidant enzyme) (Thioredoxin peroxidase PMP20)</t>
  </si>
  <si>
    <t>Apolipoprotein A-I (Apo-AI) (ApoA-I) (Apolipoprotein A1) [Cleaved into: Proapolipoprotein A-I (ProapoA-I); Truncated apolipoprotein A-I]</t>
  </si>
  <si>
    <t>Ubiquitin-like modifier-activating enzyme 1 (EC 6.2.1.45) (Ubiquitin-activating enzyme E1) (Ubiquitin-activating enzyme E1 X) (Ubiquitin-like modifier-activating enzyme 1 X)</t>
  </si>
  <si>
    <t>Nuclear factor 1 A-type (NF1-A) (Nuclear factor 1/A) (CCAAT-box-binding transcription factor) (CTF) (Nuclear factor I/A) (NF-I/A) (NFI-A) (TGGCA-binding protein)</t>
  </si>
  <si>
    <t>Nucleobindin-1 (CALNUC)</t>
  </si>
  <si>
    <t>Pyruvate carboxylase, mitochondrial (EC 6.4.1.1) (Pyruvic carboxylase) (PCB)</t>
  </si>
  <si>
    <t>Pentatricopeptide repeat domain-containing protein 3, mitochondrial (28S ribosomal protein S39, mitochondrial) (MRP-S39)</t>
  </si>
  <si>
    <t>Transmembrane protein 104</t>
  </si>
  <si>
    <t>NLR family member X1</t>
  </si>
  <si>
    <t>Type 1 phosphatidylinositol 4,5-bisphosphate 4-phosphatase (Type 1 PtdIns-4,5-P2 4-Ptase) (EC 3.1.3.78) (PtdIns-4,5-P2 4-Ptase I) (Transmembrane protein 55B)</t>
  </si>
  <si>
    <t>Extended synaptotagmin-1 (E-Syt1) (Membrane-bound C2 domain-containing protein)</t>
  </si>
  <si>
    <t>Monofunctional C1-tetrahydrofolate synthase, mitochondrial (EC 6.3.4.3) (Formyltetrahydrofolate synthetase)</t>
  </si>
  <si>
    <t>Transmembrane protein 65</t>
  </si>
  <si>
    <t>NADH dehydrogenase [ubiquinone] 1 alpha subcomplex assembly factor 2 (Mimitin) (Myc-induced mitochondrial protein) (MMTN) (NDUFA12-like protein)</t>
  </si>
  <si>
    <t>Solute carrier family 25 member 51 (Mitochondrial carrier triple repeat protein 1)</t>
  </si>
  <si>
    <t>Zinc transporter 9 (ZnT-9) (GRIP1-associated coactivator 63) (GAC63) (Solute carrier family 30 member 9)</t>
  </si>
  <si>
    <t>DnaJ homolog subfamily C member 11</t>
  </si>
  <si>
    <t>Flotillin-2 (Epidermal surface antigen) (ESA) (Membrane component chromosome 17 surface marker 1 homolog)</t>
  </si>
  <si>
    <t>Voltage-dependent anion-selective channel protein 2 (VDAC-2) (mVDAC2) (Outer mitochondrial membrane protein porin 2) (Voltage-dependent anion-selective channel protein 6) (VDAC-6) (mVDAC6)</t>
  </si>
  <si>
    <t>Voltage-dependent anion-selective channel protein 1 (VDAC-1) (mVDAC1) (Outer mitochondrial membrane protein porin 1) (Plasmalemmal porin) (Voltage-dependent anion-selective channel protein 5) (VDAC-5) (mVDAC5)</t>
  </si>
  <si>
    <t>ATP-binding cassette sub-family B member 7, mitochondrial (ATP-binding cassette transporter 7) (ABC transporter 7 protein)</t>
  </si>
  <si>
    <t>Golgi apparatus protein 1 (E-selectin ligand 1) (ESL-1) (Selel) (Golgi sialoglycoprotein MG-160)</t>
  </si>
  <si>
    <t>28S ribosomal protein S31, mitochondrial (MRP-S31) (S31mt) (Imogen 38)</t>
  </si>
  <si>
    <t>ATP-dependent RNA helicase DDX3X (EC 3.6.4.13) (D1Pas1-related sequence 2) (DEAD box RNA helicase DEAD3) (mDEAD3) (DEAD box protein 3, X-chromosomal) (Embryonic RNA helicase)</t>
  </si>
  <si>
    <t>Translocon-associated protein subunit delta (TRAP-delta) (Signal sequence receptor subunit delta) (SSR-delta)</t>
  </si>
  <si>
    <t>10 kDa heat shock protein, mitochondrial (Hsp10) (10 kDa chaperonin) (Chaperonin 10) (CPN10)</t>
  </si>
  <si>
    <t>Protein CASC4 (Cancer susceptibility candidate gene 4 protein homolog)</t>
  </si>
  <si>
    <t>UDP-glucose:glycoprotein glucosyltransferase 1 (UGT1) (EC 2.4.1.-) (UDP--Glc:glycoprotein glucosyltransferase) (UDP-glucose ceramide glucosyltransferase-like 1)</t>
  </si>
  <si>
    <t>MICOS complex subunit Mic27 (Apolipoprotein O-like) (Protein FAM121A)</t>
  </si>
  <si>
    <t>Polypeptide N-acetylgalactosaminyltransferase 17 (EC 2.4.1.41) (Polypeptide GalNAc transferase-like protein 3) (GalNAc-T-like protein 3) (pp-GaNTase-like protein 3) (Protein-UDP acetylgalactosaminyltransferase-like protein 3) (UDP-GalNAc:polypeptide N-acetylgalactosaminyltransferase-like protein 3) (Williams-Beuren syndrome chromosomal region 17 protein homolog)</t>
  </si>
  <si>
    <t>Mannosyl-oligosaccharide glucosidase (EC 3.2.1.106) (Glucosidase 1) (Glycoprotein-processing glucosidase I)</t>
  </si>
  <si>
    <t>Tudor and KH domain-containing protein (Tudor domain-containing protein 2)</t>
  </si>
  <si>
    <t>Elongation factor Tu, mitochondrial</t>
  </si>
  <si>
    <t>Sorting and assembly machinery component 50 homolog</t>
  </si>
  <si>
    <t>Mitochondrial import inner membrane translocase subunit Tim29 (TIM29)</t>
  </si>
  <si>
    <t>Atlastin-1 (EC 3.6.5.-) (Spastic paraplegia 3A homolog)</t>
  </si>
  <si>
    <t>Protein phosphatase 1L (EC 3.1.3.16) (Protein phosphatase 1-like) (Protein phosphatase 2C isoform epsilon) (PP2C-epsilon)</t>
  </si>
  <si>
    <t>Neutral alpha-glucosidase AB (EC 3.2.1.84) (Alpha-glucosidase 2) (Glucosidase II subunit alpha)</t>
  </si>
  <si>
    <t>Protein lifeguard 3 (Responsive to centrifugal force and shear stress gene 1 protein) (Protein RECS1) (Transmembrane BAX inhibitor motif-containing protein 1)</t>
  </si>
  <si>
    <t>Pyruvate dehydrogenase protein X component, mitochondrial (Dihydrolipoamide dehydrogenase-binding protein of pyruvate dehydrogenase complex) (Lipoyl-containing pyruvate dehydrogenase complex component X)</t>
  </si>
  <si>
    <t>3-ketoacyl-CoA thiolase, mitochondrial (EC 2.3.1.16) (Acetyl-CoA acyltransferase) (Beta-ketothiolase) (Mitochondrial 3-oxoacyl-CoA thiolase)</t>
  </si>
  <si>
    <t>Protein disulfide-isomerase TMX3 (EC 5.3.4.1) (Thioredoxin domain-containing protein 10) (Thioredoxin-related transmembrane protein 3)</t>
  </si>
  <si>
    <t>Thioredoxin-related transmembrane protein 4 (Thioredoxin domain-containing protein 13)</t>
  </si>
  <si>
    <t>ER membrane protein complex subunit 1</t>
  </si>
  <si>
    <t>Mitochondrial Rho GTPase 2 (MIRO-2) (EC 3.6.5.-) (Ras homolog gene family member T2)</t>
  </si>
  <si>
    <t>Very-long-chain (3R)-3-hydroxyacyl-CoA dehydratase 3 (EC 4.2.1.134) (3-hydroxyacyl-CoA dehydratase 3) (HACD3) (Butyrate-induced protein 1) (B-ind1) (Protein-tyrosine phosphatase-like A domain-containing protein 1)</t>
  </si>
  <si>
    <t>Presequence protease, mitochondrial (EC 3.4.24.-) (Pitrilysin metalloproteinase 1)</t>
  </si>
  <si>
    <t>1-acyl-sn-glycerol-3-phosphate acyltransferase delta (EC 2.3.1.51) (1-acylglycerol-3-phosphate O-acyltransferase 4) (1-AGP acyltransferase 4) (1-AGPAT 4) (Lysophosphatidic acid acyltransferase delta) (LPAAT-delta)</t>
  </si>
  <si>
    <t>Sarcoplasmic/endoplasmic reticulum calcium ATPase 1 (SERCA1) (SR Ca(2+)-ATPase 1) (EC 3.6.3.8) (Calcium pump 1) (Calcium-transporting ATPase sarcoplasmic reticulum type, fast twitch skeletal muscle isoform) (Endoplasmic reticulum class 1/2 Ca(2+) ATPase)</t>
  </si>
  <si>
    <t>Receptor expression-enhancing protein 2</t>
  </si>
  <si>
    <t>Fibrinogen gamma chain</t>
  </si>
  <si>
    <t>Ras-related protein Rab-14</t>
  </si>
  <si>
    <t>Hemopexin</t>
  </si>
  <si>
    <t>Cysteine-rich with EGF-like domain protein 1</t>
  </si>
  <si>
    <t>Atlastin-3 (EC 3.6.5.-)</t>
  </si>
  <si>
    <t>Dolichyl-diphosphooligosaccharide--protein glycosyltransferase subunit 1 (Dolichyl-diphosphooligosaccharide--protein glycosyltransferase 67 kDa subunit) (Ribophorin I) (RPN-I) (Ribophorin-1)</t>
  </si>
  <si>
    <t>Propionyl-CoA carboxylase alpha chain, mitochondrial (PCCase subunit alpha) (EC 6.4.1.3) (Propanoyl-CoA:carbon dioxide ligase subunit alpha)</t>
  </si>
  <si>
    <t>Electron transfer flavoprotein-ubiquinone oxidoreductase, mitochondrial (ETF-QO) (ETF-ubiquinone oxidoreductase) (EC 1.5.5.1) (Electron-transferring-flavoprotein dehydrogenase) (ETF dehydrogenase)</t>
  </si>
  <si>
    <t>Fatty acyl-CoA reductase 1 (EC 1.2.1.84)</t>
  </si>
  <si>
    <t>Mitochondrial amidoxime reducing component 2 (mARC2) (EC 1.-.-.-) (Molybdenum cofactor sulfurase C-terminal domain-containing protein 2) (MOSC domain-containing protein 2) (Moco sulfurase C-terminal domain-containing protein 2)</t>
  </si>
  <si>
    <t>Pyrroline-5-carboxylate reductase 2 (P5C reductase 2) (P5CR 2) (EC 1.5.1.2)</t>
  </si>
  <si>
    <t>Leucine-rich repeat-containing protein 59 [Cleaved into: Leucine-rich repeat-containing protein 59, N-terminally processed]</t>
  </si>
  <si>
    <t>Protein disulfide-isomerase A6 (EC 5.3.4.1) (Thioredoxin domain-containing protein 7)</t>
  </si>
  <si>
    <t>ATPase family AAA domain-containing protein 3 (AAA-ATPase TOB3)</t>
  </si>
  <si>
    <t>Stomatin-like protein 2, mitochondrial (SLP-2) (mslp2)</t>
  </si>
  <si>
    <t>Reticulon-4 (Neurite outgrowth inhibitor) (Nogo protein)</t>
  </si>
  <si>
    <t>Cytochrome c oxidase subunit 6C (Cytochrome c oxidase polypeptide VIc)</t>
  </si>
  <si>
    <t>Microsomal glutathione S-transferase 3 (Microsomal GST-3) (EC 2.5.1.18) (Microsomal GST-III)</t>
  </si>
  <si>
    <t>NADH dehydrogenase [ubiquinone] 1 subunit C2 (Complex I-B14.5b) (CI-B14.5b) (NADH-ubiquinone oxidoreductase subunit B14.5b)</t>
  </si>
  <si>
    <t>Succinate dehydrogenase [ubiquinone] iron-sulfur subunit, mitochondrial (EC 1.3.5.1) (Iron-sulfur subunit of complex II) (Ip)</t>
  </si>
  <si>
    <t>NADH dehydrogenase [ubiquinone] 1 beta subcomplex subunit 4 (Complex I-B15) (CI-B15) (NADH-ubiquinone oxidoreductase B15 subunit)</t>
  </si>
  <si>
    <t>NADH dehydrogenase [ubiquinone] 1 beta subcomplex subunit 5, mitochondrial (Complex I-SGDH) (CI-SGDH) (NADH-ubiquinone oxidoreductase SGDH subunit)</t>
  </si>
  <si>
    <t>NADH dehydrogenase [ubiquinone] 1 beta subcomplex subunit 9 (Complex I-B22) (CI-B22) (NADH-ubiquinone oxidoreductase B22 subunit)</t>
  </si>
  <si>
    <t>Transmembrane protein 14C</t>
  </si>
  <si>
    <t>Solute carrier family 25 member 46</t>
  </si>
  <si>
    <t>Mitochondrial import inner membrane translocase subunit TIM14 (DnaJ homolog subfamily C member 19)</t>
  </si>
  <si>
    <t>NADH dehydrogenase [ubiquinone] 1 beta subcomplex subunit 7 (Complex I-B18) (CI-B18) (NADH-ubiquinone oxidoreductase B18 subunit)</t>
  </si>
  <si>
    <t>ATP synthase subunit s, mitochondrial (ATP synthase-coupling factor B) (Mitochondrial ATP synthase regulatory component factor B)</t>
  </si>
  <si>
    <t>MICOS complex subunit Mic19 (Coiled-coil-helix-coiled-coil-helix domain-containing protein 3)</t>
  </si>
  <si>
    <t>OCIA domain-containing protein 1</t>
  </si>
  <si>
    <t>ATP-binding cassette sub-family B member 8, mitochondrial</t>
  </si>
  <si>
    <t>Very-long-chain enoyl-CoA reductase (EC 1.3.1.93) (Synaptic glycoprotein SC2) (Trans-2,3-enoyl-CoA reductase) (TER)</t>
  </si>
  <si>
    <t>Succinate dehydrogenase cytochrome b560 subunit, mitochondrial (Integral membrane protein CII-3) (QPs-1) (QPs1)</t>
  </si>
  <si>
    <t>Mitochondrial chaperone BCS1 (BCS1-like protein)</t>
  </si>
  <si>
    <t>Mitochondrial import receptor subunit TOM70 (Mitochondrial precursor proteins import receptor) (Translocase of outer membrane 70 kDa subunit) (Translocase of outer mitochondrial membrane protein 70)</t>
  </si>
  <si>
    <t>Uncharacterized aarF domain-containing protein kinase 1 (EC 2.7.11.-)</t>
  </si>
  <si>
    <t>ES1 protein homolog, mitochondrial</t>
  </si>
  <si>
    <t>NADH dehydrogenase [ubiquinone] 1 alpha subcomplex assembly factor 4 (Hormone-regulated proliferation-associated protein of 20 kDa homolog)</t>
  </si>
  <si>
    <t>Caspase recruitment domain-containing protein 19 (Bcl10-interacting CARD protein) (BinCARD)</t>
  </si>
  <si>
    <t>Coiled-coil-helix-coiled-coil-helix domain-containing protein 2</t>
  </si>
  <si>
    <t>Complex I assembly factor TMEM126B, mitochondrial (Transmembrane protein 126B)</t>
  </si>
  <si>
    <t>Dihydrolipoyllysine-residue succinyltransferase component of 2-oxoglutarate dehydrogenase complex, mitochondrial (EC 2.3.1.61) (2-oxoglutarate dehydrogenase complex component E2) (OGDC-E2) (Dihydrolipoamide succinyltransferase component of 2-oxoglutarate dehydrogenase complex) (E2K)</t>
  </si>
  <si>
    <t>NADH dehydrogenase [ubiquinone] 1 beta subcomplex subunit 8, mitochondrial (Complex I-ASHI) (CI-ASHI) (NADH-ubiquinone oxidoreductase ASHI subunit)</t>
  </si>
  <si>
    <t>Synaptojanin-2-binding protein (Activin receptor-interacting protein 2) (Activin receptor-interacting protein 4) (Mitochondrial outer membrane protein 25)</t>
  </si>
  <si>
    <t>28S ribosomal protein S9, mitochondrial (MRP-S9) (S9mt)</t>
  </si>
  <si>
    <t>NADH dehydrogenase [ubiquinone] 1 alpha subcomplex subunit 11 (Complex I-B14.7) (CI-B14.7) (NADH-ubiquinone oxidoreductase subunit B14.7)</t>
  </si>
  <si>
    <t>Transmembrane protein 160</t>
  </si>
  <si>
    <t>39S ribosomal protein L12, mitochondrial (L12mt) (MRP-L12)</t>
  </si>
  <si>
    <t>Vesicular integral-membrane protein VIP36 (Lectin mannose-binding 2) (Vesicular integral-membrane protein 36) (VIP36)</t>
  </si>
  <si>
    <t>STARD3 N-terminal-like protein (MLN64 N-terminal domain homolog)</t>
  </si>
  <si>
    <t>NADH dehydrogenase [ubiquinone] 1 alpha subcomplex subunit 8 (Complex I-19kD) (CI-19kD) (Complex I-PGIV) (CI-PGIV) (NADH-ubiquinone oxidoreductase 19 kDa subunit)</t>
  </si>
  <si>
    <t>MICOS complex subunit Mic26 (Apolipoprotein O) (MICOS complex subunit Mic23) (Protein FAM121B)</t>
  </si>
  <si>
    <t>Phosphatidylinositide phosphatase SAC1 (EC 3.1.3.-) (Suppressor of actin mutations 1-like protein)</t>
  </si>
  <si>
    <t>Methylmalonate-semialdehyde dehydrogenase [acylating], mitochondrial (MMSDH) (Malonate-semialdehyde dehydrogenase [acylating]) (EC 1.2.1.18) (EC 1.2.1.27) (Aldehyde dehydrogenase family 6 member A1)</t>
  </si>
  <si>
    <t>Acylglycerol kinase, mitochondrial (EC 2.7.1.107) (EC 2.7.1.94) (Multiple substrate lipid kinase) (MuLK) (Multi-substrate lipid kinase)</t>
  </si>
  <si>
    <t>Transmembrane 9 superfamily member 3</t>
  </si>
  <si>
    <t>ATP-dependent Clp protease ATP-binding subunit clpX-like, mitochondrial</t>
  </si>
  <si>
    <t>ATP-binding cassette sub-family B member 10, mitochondrial (ABC-mitochondrial erythroid protein) (ABC-me protein) (ATP-binding cassette transporter 10) (ABC transporter 10 protein)</t>
  </si>
  <si>
    <t>28S ribosomal protein S34, mitochondrial (MRP-S34) (S34mt) (T-complex expressed gene 2 protein)</t>
  </si>
  <si>
    <t>Hypoxia up-regulated protein 1 (GRP-170) (140 kDa Ca(2+)-binding protein) (CBP-140)</t>
  </si>
  <si>
    <t>Secretory carrier-associated membrane protein 4 (SC4) (Secretory carrier membrane protein 4)</t>
  </si>
  <si>
    <t>Long-chain-fatty-acid--CoA ligase 4 (EC 6.2.1.3) (Long-chain acyl-CoA synthetase 4) (LACS 4) (mACS4)</t>
  </si>
  <si>
    <t>Calcium-binding mitochondrial carrier protein Aralar2 (Citrin) (Mitochondrial aspartate glutamate carrier 2) (Solute carrier family 25 member 13)</t>
  </si>
  <si>
    <t>Vesicle-associated membrane protein-associated protein B (VAMP-B) (VAMP-associated protein B) (VAP-B) (VAMP-associated protein 33b)</t>
  </si>
  <si>
    <t>Alpha-adducin (Erythrocyte adducin subunit alpha)</t>
  </si>
  <si>
    <t>Mitochondrial dicarboxylate carrier (Solute carrier family 25 member 10)</t>
  </si>
  <si>
    <t>Apoptosis-inducing factor 1, mitochondrial (EC 1.1.1.-) (Programmed cell death protein 8)</t>
  </si>
  <si>
    <t>V-type proton ATPase 116 kDa subunit a isoform 1 (V-ATPase 116 kDa isoform a1) (Clathrin-coated vesicle/synaptic vesicle proton pump 116 kDa subunit) (Vacuolar adenosine triphosphatase subunit Ac116) (Vacuolar proton pump subunit 1) (Vacuolar proton translocating ATPase 116 kDa subunit a isoform 1)</t>
  </si>
  <si>
    <t>Peroxisomal membrane protein 11B (Peroxin-11B) (Peroxisomal biogenesis factor 11B) (Protein PEX11 homolog beta) (PEX11-beta)</t>
  </si>
  <si>
    <t>Mitochondrial proton/calcium exchanger protein (Leucine zipper-EF-hand-containing transmembrane protein 1)</t>
  </si>
  <si>
    <t>Mitochondrial carnitine/acylcarnitine carrier protein (Carnitine/acylcarnitine translocase) (CAC) (mCAC) (Solute carrier family 25 member 20)</t>
  </si>
  <si>
    <t>Itgb4</t>
  </si>
  <si>
    <t>Capn2</t>
  </si>
  <si>
    <t>Hsd17b10 Erab Hadh2</t>
  </si>
  <si>
    <t>Prkcsh</t>
  </si>
  <si>
    <t>Phb2 Bap Bcap37 Rea</t>
  </si>
  <si>
    <t>Clcn6 Clc6</t>
  </si>
  <si>
    <t>Bnip3 Nip3</t>
  </si>
  <si>
    <t>Atp2a2</t>
  </si>
  <si>
    <t>Hmox2</t>
  </si>
  <si>
    <t>Stx7 Syn7</t>
  </si>
  <si>
    <t>Vti1b Vti1l1</t>
  </si>
  <si>
    <t>Avil Advil</t>
  </si>
  <si>
    <t>Gdap1</t>
  </si>
  <si>
    <t>Yme1l1</t>
  </si>
  <si>
    <t>Itm2b</t>
  </si>
  <si>
    <t>Krt10 Krt1-10</t>
  </si>
  <si>
    <t>Mtnd5 mt-Nd5 Nd5</t>
  </si>
  <si>
    <t>Hsp90aa1 Hsp86 Hsp86-1 Hspca</t>
  </si>
  <si>
    <t>Itgb1</t>
  </si>
  <si>
    <t>P4hb Pdia1</t>
  </si>
  <si>
    <t>Sod2 Sod-2</t>
  </si>
  <si>
    <t>Hsp90ab1 Hsp84 Hsp84-1 Hspcb</t>
  </si>
  <si>
    <t>Rpl7</t>
  </si>
  <si>
    <t>Calr</t>
  </si>
  <si>
    <t>Hk1</t>
  </si>
  <si>
    <t>Serpinh1 Cbp1 Hsp47</t>
  </si>
  <si>
    <t>Hspa5 Grp78</t>
  </si>
  <si>
    <t>Prdx3 Aop1 Mer5</t>
  </si>
  <si>
    <t>Mag</t>
  </si>
  <si>
    <t>Pcmt1</t>
  </si>
  <si>
    <t>Pmp2</t>
  </si>
  <si>
    <t>U2af2 U2af65</t>
  </si>
  <si>
    <t>Pdia3 Erp Erp60 Grp58</t>
  </si>
  <si>
    <t>Oat</t>
  </si>
  <si>
    <t>Ckmt1</t>
  </si>
  <si>
    <t>Rab6a Rab6 MNCb-1660</t>
  </si>
  <si>
    <t>Canx</t>
  </si>
  <si>
    <t>Cap1 Cap</t>
  </si>
  <si>
    <t>Rpl28</t>
  </si>
  <si>
    <t>Abca2 Abc2</t>
  </si>
  <si>
    <t>Eci1 Dci</t>
  </si>
  <si>
    <t>Aldh2 Ahd-1 Ahd1</t>
  </si>
  <si>
    <t>Mtx1 Mtx Mtxn</t>
  </si>
  <si>
    <t>Cav1 Cav</t>
  </si>
  <si>
    <t>Hsd17b8 H2-Ke6 Hke6</t>
  </si>
  <si>
    <t>Slc25a5 Ant2</t>
  </si>
  <si>
    <t>Clgn Meg1</t>
  </si>
  <si>
    <t>Hccs Cchl</t>
  </si>
  <si>
    <t>Idh2</t>
  </si>
  <si>
    <t>Abcd3 Pmp70 Pxmp1</t>
  </si>
  <si>
    <t>Cox6b1 Cox6b</t>
  </si>
  <si>
    <t>Tm9sf2</t>
  </si>
  <si>
    <t>Bcl2l13 Mil1</t>
  </si>
  <si>
    <t>Ywhag</t>
  </si>
  <si>
    <t>Pafah1b1 Lis-1 Lis1 Pafaha</t>
  </si>
  <si>
    <t>Ywhaz</t>
  </si>
  <si>
    <t>Tuba1a Tuba1</t>
  </si>
  <si>
    <t>Isoc2a Isoc2</t>
  </si>
  <si>
    <t>Uqcrh</t>
  </si>
  <si>
    <t>Prdx5 Prdx6</t>
  </si>
  <si>
    <t>Apoa1</t>
  </si>
  <si>
    <t>Uba1 Sbx Ube1 Ube1ax Ube1x</t>
  </si>
  <si>
    <t>Nfia</t>
  </si>
  <si>
    <t>Nucb1 Nuc Nucb</t>
  </si>
  <si>
    <t>Pc Pcx</t>
  </si>
  <si>
    <t>Ptcd3 Mrps39</t>
  </si>
  <si>
    <t>Tmem104</t>
  </si>
  <si>
    <t>Nlrx1</t>
  </si>
  <si>
    <t>Pip4p1 Tmem55b</t>
  </si>
  <si>
    <t>Esyt1 Fam62a Mbc2</t>
  </si>
  <si>
    <t>Mthfd1l Fthfsdc1</t>
  </si>
  <si>
    <t>Tmem65</t>
  </si>
  <si>
    <t>Ndufaf2 Ndufa12l</t>
  </si>
  <si>
    <t>Slc25a51 Mcart1</t>
  </si>
  <si>
    <t>Slc30a9</t>
  </si>
  <si>
    <t>Dnajc11</t>
  </si>
  <si>
    <t>Flot2 Esa1 M17s1</t>
  </si>
  <si>
    <t>Vdac2 Vdac6</t>
  </si>
  <si>
    <t>Vdac1 Vdac5</t>
  </si>
  <si>
    <t>Abcb7 Abc7</t>
  </si>
  <si>
    <t>Glg1 Esl1 Mg160 Selel</t>
  </si>
  <si>
    <t>Mrps31 Imogn38</t>
  </si>
  <si>
    <t>Ddx3x D1Pas1-rs2 Ddx3 Dead3 Erh</t>
  </si>
  <si>
    <t>Ssr4</t>
  </si>
  <si>
    <t>Hspe1</t>
  </si>
  <si>
    <t>Casc4</t>
  </si>
  <si>
    <t>Uggt1 Gt Ugcgl1 Uggt Ugt1 Ugtr</t>
  </si>
  <si>
    <t>Apool Fam121a Mic27</t>
  </si>
  <si>
    <t>Galnt17 Wbscr17</t>
  </si>
  <si>
    <t>Mogs Gcs1</t>
  </si>
  <si>
    <t>Tdrkh Tdrd2</t>
  </si>
  <si>
    <t>Tufm</t>
  </si>
  <si>
    <t>Samm50</t>
  </si>
  <si>
    <t>Timm29</t>
  </si>
  <si>
    <t>Atl1 Spg3a</t>
  </si>
  <si>
    <t>Ppm1l Kiaa4175</t>
  </si>
  <si>
    <t>Ganab G2an Kiaa0088</t>
  </si>
  <si>
    <t>Tmbim1 Lfg3 Recs1</t>
  </si>
  <si>
    <t>Pdhx</t>
  </si>
  <si>
    <t>Acaa2</t>
  </si>
  <si>
    <t>Tmx3 Kiaa1830 Txndc10</t>
  </si>
  <si>
    <t>Tmx4 D2Bwg1356e Kiaa1162 Txndc13</t>
  </si>
  <si>
    <t>Emc1 Kiaa0090</t>
  </si>
  <si>
    <t>Rhot2 Arht2</t>
  </si>
  <si>
    <t>Hacd3 Ptplad1</t>
  </si>
  <si>
    <t>Pitrm1 Kiaa1104 Ntup1</t>
  </si>
  <si>
    <t>Agpat4</t>
  </si>
  <si>
    <t>Atp2a1</t>
  </si>
  <si>
    <t>Reep2</t>
  </si>
  <si>
    <t>Fgg</t>
  </si>
  <si>
    <t>Rab14</t>
  </si>
  <si>
    <t>Hpx Hpxn</t>
  </si>
  <si>
    <t>Creld1</t>
  </si>
  <si>
    <t>Atl3</t>
  </si>
  <si>
    <t>Rpn1</t>
  </si>
  <si>
    <t>Pcca</t>
  </si>
  <si>
    <t>Etfdh</t>
  </si>
  <si>
    <t>Far1</t>
  </si>
  <si>
    <t>Marc2 Mg87 Mosc2</t>
  </si>
  <si>
    <t>Pycr2</t>
  </si>
  <si>
    <t>Lrrc59</t>
  </si>
  <si>
    <t>Pdia6 Txndc7</t>
  </si>
  <si>
    <t>Atad3 Atad3a Kiaa1273</t>
  </si>
  <si>
    <t>Stoml2 Slp2</t>
  </si>
  <si>
    <t>Rtn4 Kiaa0886 Nogo</t>
  </si>
  <si>
    <t>Cox6c</t>
  </si>
  <si>
    <t>Mgst3</t>
  </si>
  <si>
    <t>Ndufc2</t>
  </si>
  <si>
    <t>Sdhb</t>
  </si>
  <si>
    <t>Ndufb4</t>
  </si>
  <si>
    <t>Ndufb5</t>
  </si>
  <si>
    <t>Ndufb9</t>
  </si>
  <si>
    <t>Tmem14c</t>
  </si>
  <si>
    <t>Slc25a46</t>
  </si>
  <si>
    <t>Dnajc19 Tim14 Timm14</t>
  </si>
  <si>
    <t>Ndufb7</t>
  </si>
  <si>
    <t>Atp5s Atpw</t>
  </si>
  <si>
    <t>Chchd3 Mic19</t>
  </si>
  <si>
    <t>Ociad1 Asrij</t>
  </si>
  <si>
    <t>Abcb8</t>
  </si>
  <si>
    <t>Tecr Gpsn2</t>
  </si>
  <si>
    <t>Sdhc</t>
  </si>
  <si>
    <t>Bcs1l</t>
  </si>
  <si>
    <t>Tomm70 D16Wsu109e Tomm70a</t>
  </si>
  <si>
    <t>Adck1</t>
  </si>
  <si>
    <t>D10Jhu81e</t>
  </si>
  <si>
    <t>Ndufaf4 Hrpap20</t>
  </si>
  <si>
    <t>Card19</t>
  </si>
  <si>
    <t>Chchd2</t>
  </si>
  <si>
    <t>Tmem126b</t>
  </si>
  <si>
    <t>Dlst</t>
  </si>
  <si>
    <t>Ndufb8</t>
  </si>
  <si>
    <t>Synj2bp Arip2 Omp25</t>
  </si>
  <si>
    <t>Mrps9</t>
  </si>
  <si>
    <t>Ndufa11</t>
  </si>
  <si>
    <t>Tmem160</t>
  </si>
  <si>
    <t>Mrpl12 Rpml12</t>
  </si>
  <si>
    <t>Lman2</t>
  </si>
  <si>
    <t>Stard3nl Mentho</t>
  </si>
  <si>
    <t>Ndufa8</t>
  </si>
  <si>
    <t>Apoo Fam121b Mic23 Mic26</t>
  </si>
  <si>
    <t>Sacm1l Kiaa0851 Sac1</t>
  </si>
  <si>
    <t>Aldh6a1</t>
  </si>
  <si>
    <t>Agk Mulk</t>
  </si>
  <si>
    <t>Tm9sf3 Smbp</t>
  </si>
  <si>
    <t>Clpx</t>
  </si>
  <si>
    <t>Abcb10</t>
  </si>
  <si>
    <t>Mrps34 Tce2</t>
  </si>
  <si>
    <t>Hyou1 Grp170</t>
  </si>
  <si>
    <t>Scamp4</t>
  </si>
  <si>
    <t>Acsl4 Acs4 Facl4</t>
  </si>
  <si>
    <t>Slc25a13 Aralar2</t>
  </si>
  <si>
    <t>Vapb</t>
  </si>
  <si>
    <t>Add1</t>
  </si>
  <si>
    <t>Slc25a10 Dic</t>
  </si>
  <si>
    <t>Aifm1 Aif Pdcd8</t>
  </si>
  <si>
    <t>Atp6v0a1 Atp6n1</t>
  </si>
  <si>
    <t>Pex11b</t>
  </si>
  <si>
    <t>Letm1</t>
  </si>
  <si>
    <t>Slc25a20 Cac Cact</t>
  </si>
  <si>
    <t xml:space="preserve"> q-value (Benjamini Hochberg-corrected p-value)</t>
  </si>
  <si>
    <t>q-value</t>
  </si>
  <si>
    <t>DRG membrane proteome (Rouwette et al., 2016), reanalysed with our pan-spectral library</t>
  </si>
  <si>
    <t>Summary</t>
  </si>
  <si>
    <t xml:space="preserve"> overlap</t>
  </si>
  <si>
    <t>Overlap between SNI and CFA regulated proteins; 55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54">
    <xf numFmtId="0" fontId="0" fillId="0" borderId="0" xfId="0"/>
    <xf numFmtId="0" fontId="0" fillId="0" borderId="0" xfId="0"/>
    <xf numFmtId="11" fontId="0" fillId="0" borderId="0" xfId="0" applyNumberFormat="1"/>
    <xf numFmtId="0" fontId="0" fillId="33" borderId="0" xfId="0" applyFill="1"/>
    <xf numFmtId="0" fontId="15" fillId="0" borderId="10" xfId="0" applyFont="1" applyBorder="1" applyAlignment="1">
      <alignment horizontal="center"/>
    </xf>
    <xf numFmtId="0" fontId="15" fillId="0" borderId="0" xfId="0" applyFont="1"/>
    <xf numFmtId="0" fontId="0" fillId="0" borderId="0" xfId="0" applyAlignment="1">
      <alignment horizontal="center"/>
    </xf>
    <xf numFmtId="0" fontId="15" fillId="0" borderId="10" xfId="0" applyFont="1" applyBorder="1"/>
    <xf numFmtId="0" fontId="0" fillId="0" borderId="10" xfId="0" applyBorder="1"/>
    <xf numFmtId="0" fontId="15" fillId="0" borderId="11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5" fillId="0" borderId="16" xfId="0" applyFon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0" fontId="0" fillId="0" borderId="0" xfId="0" applyFill="1"/>
    <xf numFmtId="0" fontId="18" fillId="0" borderId="0" xfId="0" applyFont="1"/>
    <xf numFmtId="0" fontId="18" fillId="0" borderId="0" xfId="0" applyFont="1" applyAlignment="1">
      <alignment horizontal="center"/>
    </xf>
    <xf numFmtId="0" fontId="0" fillId="37" borderId="0" xfId="0" applyFill="1"/>
    <xf numFmtId="0" fontId="0" fillId="37" borderId="0" xfId="0" applyFill="1" applyAlignment="1">
      <alignment horizontal="center"/>
    </xf>
    <xf numFmtId="0" fontId="0" fillId="38" borderId="0" xfId="0" applyFill="1"/>
    <xf numFmtId="0" fontId="0" fillId="38" borderId="0" xfId="0" applyFill="1" applyAlignment="1">
      <alignment horizontal="center"/>
    </xf>
    <xf numFmtId="0" fontId="15" fillId="37" borderId="10" xfId="0" applyFont="1" applyFill="1" applyBorder="1"/>
    <xf numFmtId="0" fontId="15" fillId="37" borderId="10" xfId="0" applyFont="1" applyFill="1" applyBorder="1" applyAlignment="1">
      <alignment horizontal="center"/>
    </xf>
    <xf numFmtId="0" fontId="15" fillId="38" borderId="10" xfId="0" applyFont="1" applyFill="1" applyBorder="1"/>
    <xf numFmtId="0" fontId="15" fillId="38" borderId="10" xfId="0" applyFont="1" applyFill="1" applyBorder="1" applyAlignment="1">
      <alignment horizontal="center"/>
    </xf>
    <xf numFmtId="0" fontId="18" fillId="0" borderId="0" xfId="0" applyFont="1" applyBorder="1"/>
    <xf numFmtId="0" fontId="0" fillId="0" borderId="0" xfId="0" applyBorder="1"/>
    <xf numFmtId="0" fontId="15" fillId="0" borderId="0" xfId="0" applyFont="1" applyBorder="1" applyAlignment="1">
      <alignment horizontal="center"/>
    </xf>
    <xf numFmtId="0" fontId="18" fillId="37" borderId="0" xfId="0" applyFont="1" applyFill="1" applyAlignment="1">
      <alignment horizontal="center"/>
    </xf>
    <xf numFmtId="0" fontId="18" fillId="38" borderId="0" xfId="0" applyFont="1" applyFill="1" applyAlignment="1">
      <alignment horizontal="center"/>
    </xf>
    <xf numFmtId="164" fontId="15" fillId="0" borderId="0" xfId="0" applyNumberFormat="1" applyFont="1" applyBorder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4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5" fillId="0" borderId="0" xfId="0" applyFont="1" applyBorder="1"/>
    <xf numFmtId="0" fontId="18" fillId="0" borderId="18" xfId="0" applyFont="1" applyBorder="1"/>
    <xf numFmtId="0" fontId="18" fillId="0" borderId="19" xfId="0" applyFont="1" applyBorder="1"/>
    <xf numFmtId="0" fontId="18" fillId="0" borderId="20" xfId="0" applyFont="1" applyBorder="1"/>
    <xf numFmtId="0" fontId="15" fillId="34" borderId="24" xfId="0" applyFont="1" applyFill="1" applyBorder="1"/>
    <xf numFmtId="2" fontId="15" fillId="35" borderId="26" xfId="0" applyNumberFormat="1" applyFont="1" applyFill="1" applyBorder="1"/>
    <xf numFmtId="0" fontId="19" fillId="0" borderId="0" xfId="0" applyFont="1" applyBorder="1"/>
    <xf numFmtId="0" fontId="18" fillId="0" borderId="0" xfId="0" applyFont="1" applyFill="1" applyBorder="1"/>
    <xf numFmtId="0" fontId="21" fillId="0" borderId="0" xfId="0" applyFont="1" applyFill="1" applyBorder="1"/>
    <xf numFmtId="0" fontId="0" fillId="0" borderId="0" xfId="0" applyFill="1" applyBorder="1"/>
    <xf numFmtId="0" fontId="0" fillId="0" borderId="0" xfId="0" applyFill="1" applyAlignment="1">
      <alignment horizontal="center"/>
    </xf>
    <xf numFmtId="0" fontId="15" fillId="0" borderId="21" xfId="0" applyFont="1" applyBorder="1"/>
    <xf numFmtId="0" fontId="15" fillId="34" borderId="22" xfId="0" applyFont="1" applyFill="1" applyBorder="1"/>
    <xf numFmtId="0" fontId="15" fillId="0" borderId="23" xfId="0" applyFont="1" applyBorder="1" applyAlignment="1">
      <alignment horizontal="right"/>
    </xf>
    <xf numFmtId="0" fontId="15" fillId="35" borderId="25" xfId="0" applyFont="1" applyFill="1" applyBorder="1" applyAlignment="1">
      <alignment horizontal="right"/>
    </xf>
    <xf numFmtId="0" fontId="15" fillId="36" borderId="27" xfId="0" applyFont="1" applyFill="1" applyBorder="1"/>
    <xf numFmtId="0" fontId="20" fillId="0" borderId="0" xfId="0" applyFont="1"/>
  </cellXfs>
  <cellStyles count="42">
    <cellStyle name="20 % - Akzent1" xfId="18" builtinId="30" customBuiltin="1"/>
    <cellStyle name="20 % - Akzent2" xfId="21" builtinId="34" customBuiltin="1"/>
    <cellStyle name="20 % - Akzent3" xfId="24" builtinId="38" customBuiltin="1"/>
    <cellStyle name="20 % - Akzent4" xfId="27" builtinId="42" customBuiltin="1"/>
    <cellStyle name="20 % - Akzent5" xfId="30" builtinId="46" customBuiltin="1"/>
    <cellStyle name="20 % - Akzent6" xfId="33" builtinId="50" customBuiltin="1"/>
    <cellStyle name="40 % - Akzent1" xfId="19" builtinId="31" customBuiltin="1"/>
    <cellStyle name="40 % - Akzent2" xfId="22" builtinId="35" customBuiltin="1"/>
    <cellStyle name="40 % - Akzent3" xfId="25" builtinId="39" customBuiltin="1"/>
    <cellStyle name="40 % - Akzent4" xfId="28" builtinId="43" customBuiltin="1"/>
    <cellStyle name="40 % - Akzent5" xfId="31" builtinId="47" customBuiltin="1"/>
    <cellStyle name="40 % - Akz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kzent1" xfId="17" builtinId="29" customBuiltin="1"/>
    <cellStyle name="Akzent2" xfId="20" builtinId="33" customBuiltin="1"/>
    <cellStyle name="Akzent3" xfId="23" builtinId="37" customBuiltin="1"/>
    <cellStyle name="Akzent4" xfId="26" builtinId="41" customBuiltin="1"/>
    <cellStyle name="Akzent5" xfId="29" builtinId="45" customBuiltin="1"/>
    <cellStyle name="Akzent6" xfId="32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6" builtinId="26" customBuiltin="1"/>
    <cellStyle name="Neutral 2" xfId="35"/>
    <cellStyle name="Notiz" xfId="14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66"/>
  <sheetViews>
    <sheetView tabSelected="1" workbookViewId="0">
      <selection activeCell="L20" sqref="L20"/>
    </sheetView>
  </sheetViews>
  <sheetFormatPr baseColWidth="10" defaultColWidth="9.140625" defaultRowHeight="15" x14ac:dyDescent="0.25"/>
  <cols>
    <col min="1" max="1" width="41.140625" style="20" customWidth="1"/>
    <col min="2" max="2" width="24.5703125" style="20" customWidth="1"/>
    <col min="3" max="3" width="16.28515625" style="21" customWidth="1"/>
    <col min="4" max="4" width="9.140625" style="29"/>
    <col min="5" max="5" width="37.42578125" style="22" customWidth="1"/>
    <col min="6" max="6" width="21.42578125" style="22" customWidth="1"/>
    <col min="7" max="7" width="14.7109375" style="23" customWidth="1"/>
    <col min="8" max="8" width="14.7109375" style="6" customWidth="1"/>
    <col min="9" max="9" width="18" style="1" customWidth="1"/>
    <col min="10" max="10" width="15" customWidth="1"/>
    <col min="11" max="11" width="15.28515625" customWidth="1"/>
  </cols>
  <sheetData>
    <row r="1" spans="1:25" s="1" customFormat="1" ht="18.75" x14ac:dyDescent="0.3">
      <c r="A1" s="44" t="s">
        <v>1022</v>
      </c>
      <c r="B1" s="45"/>
      <c r="C1" s="45"/>
      <c r="D1" s="46"/>
      <c r="E1" s="17"/>
      <c r="F1" s="17"/>
      <c r="G1" s="47"/>
      <c r="H1" s="6"/>
    </row>
    <row r="2" spans="1:25" s="1" customFormat="1" ht="15.75" thickBot="1" x14ac:dyDescent="0.3">
      <c r="A2" s="17"/>
      <c r="B2" s="17"/>
      <c r="C2" s="47"/>
      <c r="D2" s="46"/>
      <c r="E2" s="17"/>
      <c r="F2" s="17"/>
      <c r="G2" s="47"/>
      <c r="H2" s="6"/>
    </row>
    <row r="3" spans="1:25" s="18" customFormat="1" ht="18.75" x14ac:dyDescent="0.3">
      <c r="A3" s="31" t="s">
        <v>454</v>
      </c>
      <c r="B3" s="31"/>
      <c r="C3" s="31"/>
      <c r="D3" s="28"/>
      <c r="E3" s="32" t="s">
        <v>453</v>
      </c>
      <c r="F3" s="32"/>
      <c r="G3" s="32"/>
      <c r="H3" s="19"/>
      <c r="I3" s="38" t="s">
        <v>1023</v>
      </c>
      <c r="J3" s="39"/>
      <c r="K3" s="39"/>
      <c r="L3" s="40"/>
    </row>
    <row r="4" spans="1:25" s="8" customFormat="1" x14ac:dyDescent="0.25">
      <c r="A4" s="24" t="s">
        <v>338</v>
      </c>
      <c r="B4" s="24" t="s">
        <v>394</v>
      </c>
      <c r="C4" s="25" t="s">
        <v>337</v>
      </c>
      <c r="D4" s="29"/>
      <c r="E4" s="26" t="s">
        <v>338</v>
      </c>
      <c r="F4" s="26" t="s">
        <v>394</v>
      </c>
      <c r="G4" s="27" t="s">
        <v>455</v>
      </c>
      <c r="H4" s="30"/>
      <c r="I4" s="48"/>
      <c r="J4" s="7" t="s">
        <v>456</v>
      </c>
      <c r="K4" s="7" t="s">
        <v>455</v>
      </c>
      <c r="L4" s="49" t="s">
        <v>1024</v>
      </c>
      <c r="M4" s="29"/>
      <c r="N4" s="29"/>
      <c r="O4" s="29"/>
      <c r="P4" s="29"/>
    </row>
    <row r="5" spans="1:25" x14ac:dyDescent="0.25">
      <c r="A5" s="20" t="s">
        <v>339</v>
      </c>
      <c r="B5" s="20" t="s">
        <v>395</v>
      </c>
      <c r="C5" s="21" t="s">
        <v>125</v>
      </c>
      <c r="E5" s="22" t="s">
        <v>660</v>
      </c>
      <c r="F5" s="22" t="s">
        <v>840</v>
      </c>
      <c r="G5" s="23" t="s">
        <v>93</v>
      </c>
      <c r="H5" s="13"/>
      <c r="I5" s="50" t="s">
        <v>452</v>
      </c>
      <c r="J5" s="37">
        <v>156</v>
      </c>
      <c r="K5" s="37">
        <v>235</v>
      </c>
      <c r="L5" s="41">
        <v>55</v>
      </c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</row>
    <row r="6" spans="1:25" ht="15.75" thickBot="1" x14ac:dyDescent="0.3">
      <c r="A6" s="20" t="s">
        <v>458</v>
      </c>
      <c r="B6" s="20" t="s">
        <v>559</v>
      </c>
      <c r="C6" s="21" t="s">
        <v>243</v>
      </c>
      <c r="E6" s="22" t="s">
        <v>339</v>
      </c>
      <c r="F6" s="22" t="s">
        <v>395</v>
      </c>
      <c r="G6" s="23" t="s">
        <v>125</v>
      </c>
      <c r="I6" s="51" t="s">
        <v>457</v>
      </c>
      <c r="J6" s="42">
        <v>35.256410256410255</v>
      </c>
      <c r="K6" s="42">
        <v>23.404255319148938</v>
      </c>
      <c r="L6" s="52"/>
    </row>
    <row r="7" spans="1:25" x14ac:dyDescent="0.25">
      <c r="A7" s="20" t="s">
        <v>459</v>
      </c>
      <c r="B7" s="20" t="s">
        <v>560</v>
      </c>
      <c r="C7" s="21" t="s">
        <v>289</v>
      </c>
      <c r="E7" s="22" t="s">
        <v>661</v>
      </c>
      <c r="F7" s="22" t="s">
        <v>841</v>
      </c>
      <c r="G7" s="23" t="s">
        <v>142</v>
      </c>
    </row>
    <row r="8" spans="1:25" x14ac:dyDescent="0.25">
      <c r="A8" s="20" t="s">
        <v>340</v>
      </c>
      <c r="B8" s="20" t="s">
        <v>396</v>
      </c>
      <c r="C8" s="21" t="s">
        <v>172</v>
      </c>
      <c r="E8" s="22" t="s">
        <v>662</v>
      </c>
      <c r="F8" s="22" t="s">
        <v>842</v>
      </c>
      <c r="G8" s="23" t="s">
        <v>223</v>
      </c>
      <c r="I8" s="33" t="s">
        <v>1020</v>
      </c>
      <c r="J8" s="33"/>
      <c r="K8" s="33"/>
    </row>
    <row r="9" spans="1:25" x14ac:dyDescent="0.25">
      <c r="A9" s="20" t="s">
        <v>341</v>
      </c>
      <c r="B9" s="20" t="s">
        <v>397</v>
      </c>
      <c r="C9" s="21" t="s">
        <v>31</v>
      </c>
      <c r="E9" s="22" t="s">
        <v>663</v>
      </c>
      <c r="F9" s="22" t="s">
        <v>843</v>
      </c>
      <c r="G9" s="23" t="s">
        <v>198</v>
      </c>
    </row>
    <row r="10" spans="1:25" x14ac:dyDescent="0.25">
      <c r="A10" s="20" t="s">
        <v>460</v>
      </c>
      <c r="B10" s="20" t="s">
        <v>561</v>
      </c>
      <c r="C10" s="21" t="s">
        <v>260</v>
      </c>
      <c r="E10" s="22" t="s">
        <v>664</v>
      </c>
      <c r="F10" s="22" t="s">
        <v>844</v>
      </c>
      <c r="G10" s="23" t="s">
        <v>104</v>
      </c>
      <c r="J10" s="5"/>
      <c r="K10" s="5"/>
      <c r="L10" s="1"/>
    </row>
    <row r="11" spans="1:25" x14ac:dyDescent="0.25">
      <c r="A11" s="20" t="s">
        <v>461</v>
      </c>
      <c r="B11" s="20" t="s">
        <v>562</v>
      </c>
      <c r="C11" s="21" t="s">
        <v>298</v>
      </c>
      <c r="E11" s="22" t="s">
        <v>665</v>
      </c>
      <c r="F11" s="22" t="s">
        <v>845</v>
      </c>
      <c r="G11" s="23" t="s">
        <v>57</v>
      </c>
      <c r="J11" s="5"/>
      <c r="K11" s="5"/>
      <c r="L11" s="1"/>
    </row>
    <row r="12" spans="1:25" x14ac:dyDescent="0.25">
      <c r="A12" s="20" t="s">
        <v>462</v>
      </c>
      <c r="B12" s="20" t="s">
        <v>563</v>
      </c>
      <c r="C12" s="21" t="s">
        <v>318</v>
      </c>
      <c r="E12" s="22" t="s">
        <v>340</v>
      </c>
      <c r="F12" s="22" t="s">
        <v>396</v>
      </c>
      <c r="G12" s="23" t="s">
        <v>172</v>
      </c>
      <c r="J12" s="5"/>
      <c r="K12" s="5"/>
      <c r="L12" s="1"/>
    </row>
    <row r="13" spans="1:25" x14ac:dyDescent="0.25">
      <c r="A13" s="20" t="s">
        <v>342</v>
      </c>
      <c r="B13" s="20" t="s">
        <v>398</v>
      </c>
      <c r="C13" s="21" t="s">
        <v>71</v>
      </c>
      <c r="E13" s="22" t="s">
        <v>341</v>
      </c>
      <c r="F13" s="22" t="s">
        <v>397</v>
      </c>
      <c r="G13" s="23" t="s">
        <v>31</v>
      </c>
    </row>
    <row r="14" spans="1:25" x14ac:dyDescent="0.25">
      <c r="A14" s="20" t="s">
        <v>343</v>
      </c>
      <c r="B14" s="20" t="s">
        <v>399</v>
      </c>
      <c r="C14" s="21" t="s">
        <v>164</v>
      </c>
      <c r="E14" s="22" t="s">
        <v>666</v>
      </c>
      <c r="F14" s="22" t="s">
        <v>846</v>
      </c>
      <c r="G14" s="23" t="s">
        <v>217</v>
      </c>
    </row>
    <row r="15" spans="1:25" x14ac:dyDescent="0.25">
      <c r="A15" s="20" t="s">
        <v>463</v>
      </c>
      <c r="B15" s="20" t="s">
        <v>564</v>
      </c>
      <c r="C15" s="21" t="s">
        <v>326</v>
      </c>
      <c r="E15" s="22" t="s">
        <v>667</v>
      </c>
      <c r="F15" s="22" t="s">
        <v>847</v>
      </c>
      <c r="G15" s="23" t="s">
        <v>36</v>
      </c>
    </row>
    <row r="16" spans="1:25" x14ac:dyDescent="0.25">
      <c r="A16" s="20" t="s">
        <v>464</v>
      </c>
      <c r="B16" s="20" t="s">
        <v>565</v>
      </c>
      <c r="C16" s="21" t="s">
        <v>246</v>
      </c>
      <c r="E16" s="22" t="s">
        <v>668</v>
      </c>
      <c r="F16" s="22" t="s">
        <v>848</v>
      </c>
      <c r="G16" s="23" t="s">
        <v>201</v>
      </c>
    </row>
    <row r="17" spans="1:7" x14ac:dyDescent="0.25">
      <c r="A17" s="20" t="s">
        <v>465</v>
      </c>
      <c r="B17" s="20" t="s">
        <v>566</v>
      </c>
      <c r="C17" s="21" t="s">
        <v>288</v>
      </c>
      <c r="E17" s="22" t="s">
        <v>342</v>
      </c>
      <c r="F17" s="22" t="s">
        <v>398</v>
      </c>
      <c r="G17" s="23" t="s">
        <v>71</v>
      </c>
    </row>
    <row r="18" spans="1:7" x14ac:dyDescent="0.25">
      <c r="A18" s="20" t="s">
        <v>466</v>
      </c>
      <c r="B18" s="20" t="s">
        <v>567</v>
      </c>
      <c r="C18" s="21" t="s">
        <v>273</v>
      </c>
      <c r="E18" s="22" t="s">
        <v>669</v>
      </c>
      <c r="F18" s="22" t="s">
        <v>849</v>
      </c>
      <c r="G18" s="23" t="s">
        <v>103</v>
      </c>
    </row>
    <row r="19" spans="1:7" x14ac:dyDescent="0.25">
      <c r="A19" s="20" t="s">
        <v>344</v>
      </c>
      <c r="B19" s="20" t="s">
        <v>400</v>
      </c>
      <c r="C19" s="21" t="s">
        <v>1</v>
      </c>
      <c r="E19" s="22" t="s">
        <v>343</v>
      </c>
      <c r="F19" s="22" t="s">
        <v>399</v>
      </c>
      <c r="G19" s="23" t="s">
        <v>164</v>
      </c>
    </row>
    <row r="20" spans="1:7" x14ac:dyDescent="0.25">
      <c r="A20" s="20" t="s">
        <v>345</v>
      </c>
      <c r="B20" s="20" t="s">
        <v>401</v>
      </c>
      <c r="C20" s="21" t="s">
        <v>169</v>
      </c>
      <c r="E20" s="22" t="s">
        <v>670</v>
      </c>
      <c r="F20" s="22" t="s">
        <v>850</v>
      </c>
      <c r="G20" s="23" t="s">
        <v>107</v>
      </c>
    </row>
    <row r="21" spans="1:7" x14ac:dyDescent="0.25">
      <c r="A21" s="20" t="s">
        <v>346</v>
      </c>
      <c r="B21" s="20" t="s">
        <v>402</v>
      </c>
      <c r="C21" s="21" t="s">
        <v>32</v>
      </c>
      <c r="E21" s="22" t="s">
        <v>671</v>
      </c>
      <c r="F21" s="22" t="s">
        <v>851</v>
      </c>
      <c r="G21" s="23" t="s">
        <v>14</v>
      </c>
    </row>
    <row r="22" spans="1:7" x14ac:dyDescent="0.25">
      <c r="A22" s="20" t="s">
        <v>347</v>
      </c>
      <c r="B22" s="20" t="s">
        <v>403</v>
      </c>
      <c r="C22" s="21" t="s">
        <v>90</v>
      </c>
      <c r="E22" s="22" t="s">
        <v>672</v>
      </c>
      <c r="F22" s="22" t="s">
        <v>852</v>
      </c>
      <c r="G22" s="23" t="s">
        <v>44</v>
      </c>
    </row>
    <row r="23" spans="1:7" x14ac:dyDescent="0.25">
      <c r="A23" s="20" t="s">
        <v>348</v>
      </c>
      <c r="B23" s="20" t="s">
        <v>404</v>
      </c>
      <c r="C23" s="21" t="s">
        <v>190</v>
      </c>
      <c r="E23" s="22" t="s">
        <v>673</v>
      </c>
      <c r="F23" s="22" t="s">
        <v>853</v>
      </c>
      <c r="G23" s="23" t="s">
        <v>133</v>
      </c>
    </row>
    <row r="24" spans="1:7" x14ac:dyDescent="0.25">
      <c r="A24" s="20" t="s">
        <v>349</v>
      </c>
      <c r="B24" s="20" t="s">
        <v>405</v>
      </c>
      <c r="C24" s="21" t="s">
        <v>158</v>
      </c>
      <c r="E24" s="22" t="s">
        <v>674</v>
      </c>
      <c r="F24" s="22" t="s">
        <v>854</v>
      </c>
      <c r="G24" s="23" t="s">
        <v>152</v>
      </c>
    </row>
    <row r="25" spans="1:7" x14ac:dyDescent="0.25">
      <c r="A25" s="20" t="s">
        <v>467</v>
      </c>
      <c r="B25" s="20" t="s">
        <v>568</v>
      </c>
      <c r="C25" s="21" t="s">
        <v>331</v>
      </c>
      <c r="E25" s="22" t="s">
        <v>675</v>
      </c>
      <c r="F25" s="22" t="s">
        <v>855</v>
      </c>
      <c r="G25" s="23" t="s">
        <v>207</v>
      </c>
    </row>
    <row r="26" spans="1:7" x14ac:dyDescent="0.25">
      <c r="A26" s="20" t="s">
        <v>468</v>
      </c>
      <c r="B26" s="20" t="s">
        <v>569</v>
      </c>
      <c r="C26" s="21" t="s">
        <v>292</v>
      </c>
      <c r="E26" s="22" t="s">
        <v>676</v>
      </c>
      <c r="F26" s="22" t="s">
        <v>856</v>
      </c>
      <c r="G26" s="23" t="s">
        <v>55</v>
      </c>
    </row>
    <row r="27" spans="1:7" x14ac:dyDescent="0.25">
      <c r="A27" s="20" t="s">
        <v>350</v>
      </c>
      <c r="B27" s="20" t="s">
        <v>406</v>
      </c>
      <c r="C27" s="21" t="s">
        <v>140</v>
      </c>
      <c r="E27" s="22" t="s">
        <v>677</v>
      </c>
      <c r="F27" s="22" t="s">
        <v>857</v>
      </c>
      <c r="G27" s="23" t="s">
        <v>22</v>
      </c>
    </row>
    <row r="28" spans="1:7" x14ac:dyDescent="0.25">
      <c r="A28" s="20" t="s">
        <v>469</v>
      </c>
      <c r="B28" s="20" t="s">
        <v>570</v>
      </c>
      <c r="C28" s="21" t="s">
        <v>309</v>
      </c>
      <c r="E28" s="22" t="s">
        <v>344</v>
      </c>
      <c r="F28" s="22" t="s">
        <v>400</v>
      </c>
      <c r="G28" s="23" t="s">
        <v>1</v>
      </c>
    </row>
    <row r="29" spans="1:7" x14ac:dyDescent="0.25">
      <c r="A29" s="20" t="s">
        <v>351</v>
      </c>
      <c r="B29" s="20" t="s">
        <v>407</v>
      </c>
      <c r="C29" s="21" t="s">
        <v>203</v>
      </c>
      <c r="E29" s="22" t="s">
        <v>345</v>
      </c>
      <c r="F29" s="22" t="s">
        <v>401</v>
      </c>
      <c r="G29" s="23" t="s">
        <v>169</v>
      </c>
    </row>
    <row r="30" spans="1:7" x14ac:dyDescent="0.25">
      <c r="A30" s="20" t="s">
        <v>470</v>
      </c>
      <c r="B30" s="20" t="s">
        <v>571</v>
      </c>
      <c r="C30" s="21" t="s">
        <v>236</v>
      </c>
      <c r="E30" s="22" t="s">
        <v>346</v>
      </c>
      <c r="F30" s="22" t="s">
        <v>402</v>
      </c>
      <c r="G30" s="23" t="s">
        <v>32</v>
      </c>
    </row>
    <row r="31" spans="1:7" x14ac:dyDescent="0.25">
      <c r="A31" s="20" t="s">
        <v>471</v>
      </c>
      <c r="B31" s="20" t="s">
        <v>572</v>
      </c>
      <c r="C31" s="21" t="s">
        <v>303</v>
      </c>
      <c r="E31" s="22" t="s">
        <v>678</v>
      </c>
      <c r="F31" s="22" t="s">
        <v>858</v>
      </c>
      <c r="G31" s="23" t="s">
        <v>81</v>
      </c>
    </row>
    <row r="32" spans="1:7" x14ac:dyDescent="0.25">
      <c r="A32" s="20" t="s">
        <v>472</v>
      </c>
      <c r="B32" s="20" t="s">
        <v>573</v>
      </c>
      <c r="C32" s="21" t="s">
        <v>249</v>
      </c>
      <c r="E32" s="22" t="s">
        <v>679</v>
      </c>
      <c r="F32" s="22" t="s">
        <v>859</v>
      </c>
      <c r="G32" s="23" t="s">
        <v>74</v>
      </c>
    </row>
    <row r="33" spans="1:7" x14ac:dyDescent="0.25">
      <c r="A33" s="20" t="s">
        <v>473</v>
      </c>
      <c r="B33" s="20" t="s">
        <v>574</v>
      </c>
      <c r="C33" s="21" t="s">
        <v>285</v>
      </c>
      <c r="E33" s="22" t="s">
        <v>680</v>
      </c>
      <c r="F33" s="22" t="s">
        <v>860</v>
      </c>
      <c r="G33" s="23" t="s">
        <v>98</v>
      </c>
    </row>
    <row r="34" spans="1:7" x14ac:dyDescent="0.25">
      <c r="A34" s="20" t="s">
        <v>352</v>
      </c>
      <c r="B34" s="20" t="s">
        <v>408</v>
      </c>
      <c r="C34" s="21" t="s">
        <v>82</v>
      </c>
      <c r="E34" s="22" t="s">
        <v>681</v>
      </c>
      <c r="F34" s="22" t="s">
        <v>861</v>
      </c>
      <c r="G34" s="23" t="s">
        <v>94</v>
      </c>
    </row>
    <row r="35" spans="1:7" x14ac:dyDescent="0.25">
      <c r="A35" s="20" t="s">
        <v>474</v>
      </c>
      <c r="B35" s="20" t="s">
        <v>575</v>
      </c>
      <c r="C35" s="21" t="s">
        <v>316</v>
      </c>
      <c r="E35" s="22" t="s">
        <v>347</v>
      </c>
      <c r="F35" s="22" t="s">
        <v>403</v>
      </c>
      <c r="G35" s="23" t="s">
        <v>90</v>
      </c>
    </row>
    <row r="36" spans="1:7" x14ac:dyDescent="0.25">
      <c r="A36" s="20" t="s">
        <v>475</v>
      </c>
      <c r="B36" s="20" t="s">
        <v>576</v>
      </c>
      <c r="C36" s="21" t="s">
        <v>295</v>
      </c>
      <c r="E36" s="22" t="s">
        <v>348</v>
      </c>
      <c r="F36" s="22" t="s">
        <v>404</v>
      </c>
      <c r="G36" s="23" t="s">
        <v>190</v>
      </c>
    </row>
    <row r="37" spans="1:7" x14ac:dyDescent="0.25">
      <c r="A37" s="20" t="s">
        <v>476</v>
      </c>
      <c r="B37" s="20" t="s">
        <v>577</v>
      </c>
      <c r="C37" s="21" t="s">
        <v>239</v>
      </c>
      <c r="E37" s="22" t="s">
        <v>682</v>
      </c>
      <c r="F37" s="22" t="s">
        <v>862</v>
      </c>
      <c r="G37" s="23" t="s">
        <v>178</v>
      </c>
    </row>
    <row r="38" spans="1:7" x14ac:dyDescent="0.25">
      <c r="A38" s="20" t="s">
        <v>477</v>
      </c>
      <c r="B38" s="20" t="s">
        <v>578</v>
      </c>
      <c r="C38" s="21" t="s">
        <v>287</v>
      </c>
      <c r="E38" s="22" t="s">
        <v>683</v>
      </c>
      <c r="F38" s="22" t="s">
        <v>863</v>
      </c>
      <c r="G38" s="23" t="s">
        <v>17</v>
      </c>
    </row>
    <row r="39" spans="1:7" x14ac:dyDescent="0.25">
      <c r="A39" s="20" t="s">
        <v>478</v>
      </c>
      <c r="B39" s="20" t="s">
        <v>579</v>
      </c>
      <c r="C39" s="21" t="s">
        <v>305</v>
      </c>
      <c r="E39" s="22" t="s">
        <v>349</v>
      </c>
      <c r="F39" s="22" t="s">
        <v>405</v>
      </c>
      <c r="G39" s="23" t="s">
        <v>158</v>
      </c>
    </row>
    <row r="40" spans="1:7" x14ac:dyDescent="0.25">
      <c r="A40" s="20" t="s">
        <v>479</v>
      </c>
      <c r="B40" s="20" t="s">
        <v>580</v>
      </c>
      <c r="C40" s="21" t="s">
        <v>253</v>
      </c>
      <c r="E40" s="22" t="s">
        <v>350</v>
      </c>
      <c r="F40" s="22" t="s">
        <v>406</v>
      </c>
      <c r="G40" s="23" t="s">
        <v>140</v>
      </c>
    </row>
    <row r="41" spans="1:7" x14ac:dyDescent="0.25">
      <c r="A41" s="20" t="s">
        <v>480</v>
      </c>
      <c r="B41" s="20" t="s">
        <v>581</v>
      </c>
      <c r="C41" s="21" t="s">
        <v>268</v>
      </c>
      <c r="E41" s="22" t="s">
        <v>351</v>
      </c>
      <c r="F41" s="22" t="s">
        <v>407</v>
      </c>
      <c r="G41" s="23" t="s">
        <v>203</v>
      </c>
    </row>
    <row r="42" spans="1:7" x14ac:dyDescent="0.25">
      <c r="A42" s="20" t="s">
        <v>481</v>
      </c>
      <c r="B42" s="20" t="s">
        <v>582</v>
      </c>
      <c r="C42" s="21" t="s">
        <v>299</v>
      </c>
      <c r="E42" s="22" t="s">
        <v>684</v>
      </c>
      <c r="F42" s="22" t="s">
        <v>864</v>
      </c>
      <c r="G42" s="23" t="s">
        <v>4</v>
      </c>
    </row>
    <row r="43" spans="1:7" x14ac:dyDescent="0.25">
      <c r="A43" s="20" t="s">
        <v>482</v>
      </c>
      <c r="B43" s="20" t="s">
        <v>583</v>
      </c>
      <c r="C43" s="21" t="s">
        <v>301</v>
      </c>
      <c r="E43" s="22" t="s">
        <v>685</v>
      </c>
      <c r="F43" s="22" t="s">
        <v>865</v>
      </c>
      <c r="G43" s="23" t="s">
        <v>108</v>
      </c>
    </row>
    <row r="44" spans="1:7" x14ac:dyDescent="0.25">
      <c r="A44" s="20" t="s">
        <v>483</v>
      </c>
      <c r="B44" s="20" t="s">
        <v>584</v>
      </c>
      <c r="C44" s="21" t="s">
        <v>261</v>
      </c>
      <c r="E44" s="22" t="s">
        <v>686</v>
      </c>
      <c r="F44" s="22" t="s">
        <v>866</v>
      </c>
      <c r="G44" s="23" t="s">
        <v>113</v>
      </c>
    </row>
    <row r="45" spans="1:7" x14ac:dyDescent="0.25">
      <c r="A45" s="20" t="s">
        <v>484</v>
      </c>
      <c r="B45" s="20" t="s">
        <v>585</v>
      </c>
      <c r="C45" s="21" t="s">
        <v>325</v>
      </c>
      <c r="E45" s="22" t="s">
        <v>687</v>
      </c>
      <c r="F45" s="22" t="s">
        <v>867</v>
      </c>
      <c r="G45" s="23" t="s">
        <v>39</v>
      </c>
    </row>
    <row r="46" spans="1:7" x14ac:dyDescent="0.25">
      <c r="A46" s="20" t="s">
        <v>353</v>
      </c>
      <c r="B46" s="20" t="s">
        <v>409</v>
      </c>
      <c r="C46" s="21" t="s">
        <v>2</v>
      </c>
      <c r="E46" s="22" t="s">
        <v>688</v>
      </c>
      <c r="F46" s="22" t="s">
        <v>868</v>
      </c>
      <c r="G46" s="23" t="s">
        <v>132</v>
      </c>
    </row>
    <row r="47" spans="1:7" x14ac:dyDescent="0.25">
      <c r="A47" s="20" t="s">
        <v>485</v>
      </c>
      <c r="B47" s="20" t="s">
        <v>586</v>
      </c>
      <c r="C47" s="21" t="s">
        <v>259</v>
      </c>
      <c r="E47" s="22" t="s">
        <v>352</v>
      </c>
      <c r="F47" s="22" t="s">
        <v>408</v>
      </c>
      <c r="G47" s="23" t="s">
        <v>82</v>
      </c>
    </row>
    <row r="48" spans="1:7" x14ac:dyDescent="0.25">
      <c r="A48" s="20" t="s">
        <v>354</v>
      </c>
      <c r="B48" s="20" t="s">
        <v>410</v>
      </c>
      <c r="C48" s="21" t="s">
        <v>92</v>
      </c>
      <c r="E48" s="22" t="s">
        <v>689</v>
      </c>
      <c r="F48" s="22" t="s">
        <v>869</v>
      </c>
      <c r="G48" s="23" t="s">
        <v>117</v>
      </c>
    </row>
    <row r="49" spans="1:7" x14ac:dyDescent="0.25">
      <c r="A49" s="20" t="s">
        <v>355</v>
      </c>
      <c r="B49" s="20" t="s">
        <v>411</v>
      </c>
      <c r="C49" s="21" t="s">
        <v>26</v>
      </c>
      <c r="E49" s="22" t="s">
        <v>690</v>
      </c>
      <c r="F49" s="22" t="s">
        <v>870</v>
      </c>
      <c r="G49" s="23" t="s">
        <v>151</v>
      </c>
    </row>
    <row r="50" spans="1:7" x14ac:dyDescent="0.25">
      <c r="A50" s="20" t="s">
        <v>486</v>
      </c>
      <c r="B50" s="20" t="s">
        <v>587</v>
      </c>
      <c r="C50" s="21" t="s">
        <v>252</v>
      </c>
      <c r="E50" s="22" t="s">
        <v>691</v>
      </c>
      <c r="F50" s="22" t="s">
        <v>871</v>
      </c>
      <c r="G50" s="23" t="s">
        <v>176</v>
      </c>
    </row>
    <row r="51" spans="1:7" x14ac:dyDescent="0.25">
      <c r="A51" s="20" t="s">
        <v>487</v>
      </c>
      <c r="B51" s="20" t="s">
        <v>588</v>
      </c>
      <c r="C51" s="21" t="s">
        <v>300</v>
      </c>
      <c r="E51" s="22" t="s">
        <v>692</v>
      </c>
      <c r="F51" s="22" t="s">
        <v>872</v>
      </c>
      <c r="G51" s="23" t="s">
        <v>7</v>
      </c>
    </row>
    <row r="52" spans="1:7" x14ac:dyDescent="0.25">
      <c r="A52" s="20" t="s">
        <v>488</v>
      </c>
      <c r="B52" s="20" t="s">
        <v>589</v>
      </c>
      <c r="C52" s="21" t="s">
        <v>310</v>
      </c>
      <c r="E52" s="22" t="s">
        <v>693</v>
      </c>
      <c r="F52" s="22" t="s">
        <v>873</v>
      </c>
      <c r="G52" s="23" t="s">
        <v>229</v>
      </c>
    </row>
    <row r="53" spans="1:7" x14ac:dyDescent="0.25">
      <c r="A53" s="20" t="s">
        <v>356</v>
      </c>
      <c r="B53" s="20" t="s">
        <v>412</v>
      </c>
      <c r="C53" s="21" t="s">
        <v>25</v>
      </c>
      <c r="E53" s="22" t="s">
        <v>694</v>
      </c>
      <c r="F53" s="22" t="s">
        <v>874</v>
      </c>
      <c r="G53" s="23" t="s">
        <v>153</v>
      </c>
    </row>
    <row r="54" spans="1:7" x14ac:dyDescent="0.25">
      <c r="A54" s="20" t="s">
        <v>489</v>
      </c>
      <c r="B54" s="20" t="s">
        <v>590</v>
      </c>
      <c r="C54" s="21" t="s">
        <v>242</v>
      </c>
      <c r="E54" s="22" t="s">
        <v>695</v>
      </c>
      <c r="F54" s="22" t="s">
        <v>875</v>
      </c>
      <c r="G54" s="23" t="s">
        <v>150</v>
      </c>
    </row>
    <row r="55" spans="1:7" x14ac:dyDescent="0.25">
      <c r="A55" s="20" t="s">
        <v>490</v>
      </c>
      <c r="B55" s="20" t="s">
        <v>591</v>
      </c>
      <c r="C55" s="21" t="s">
        <v>335</v>
      </c>
      <c r="E55" s="22" t="s">
        <v>696</v>
      </c>
      <c r="F55" s="22" t="s">
        <v>876</v>
      </c>
      <c r="G55" s="23" t="s">
        <v>148</v>
      </c>
    </row>
    <row r="56" spans="1:7" x14ac:dyDescent="0.25">
      <c r="A56" s="20" t="s">
        <v>357</v>
      </c>
      <c r="B56" s="20" t="s">
        <v>413</v>
      </c>
      <c r="C56" s="21" t="s">
        <v>73</v>
      </c>
      <c r="E56" s="22" t="s">
        <v>697</v>
      </c>
      <c r="F56" s="22" t="s">
        <v>877</v>
      </c>
      <c r="G56" s="23" t="s">
        <v>124</v>
      </c>
    </row>
    <row r="57" spans="1:7" x14ac:dyDescent="0.25">
      <c r="A57" s="20" t="s">
        <v>491</v>
      </c>
      <c r="B57" s="20" t="s">
        <v>592</v>
      </c>
      <c r="C57" s="21" t="s">
        <v>323</v>
      </c>
      <c r="E57" s="22" t="s">
        <v>698</v>
      </c>
      <c r="F57" s="22" t="s">
        <v>878</v>
      </c>
      <c r="G57" s="23" t="s">
        <v>218</v>
      </c>
    </row>
    <row r="58" spans="1:7" x14ac:dyDescent="0.25">
      <c r="A58" s="20" t="s">
        <v>492</v>
      </c>
      <c r="B58" s="20" t="s">
        <v>593</v>
      </c>
      <c r="C58" s="21" t="s">
        <v>320</v>
      </c>
      <c r="E58" s="22" t="s">
        <v>699</v>
      </c>
      <c r="F58" s="22" t="s">
        <v>879</v>
      </c>
      <c r="G58" s="23" t="s">
        <v>195</v>
      </c>
    </row>
    <row r="59" spans="1:7" x14ac:dyDescent="0.25">
      <c r="A59" s="20" t="s">
        <v>493</v>
      </c>
      <c r="B59" s="20" t="s">
        <v>594</v>
      </c>
      <c r="C59" s="21" t="s">
        <v>281</v>
      </c>
      <c r="E59" s="22" t="s">
        <v>700</v>
      </c>
      <c r="F59" s="22" t="s">
        <v>880</v>
      </c>
      <c r="G59" s="23" t="s">
        <v>213</v>
      </c>
    </row>
    <row r="60" spans="1:7" x14ac:dyDescent="0.25">
      <c r="A60" s="20" t="s">
        <v>494</v>
      </c>
      <c r="B60" s="20" t="s">
        <v>595</v>
      </c>
      <c r="C60" s="21" t="s">
        <v>267</v>
      </c>
      <c r="E60" s="22" t="s">
        <v>701</v>
      </c>
      <c r="F60" s="22" t="s">
        <v>881</v>
      </c>
      <c r="G60" s="23" t="s">
        <v>3</v>
      </c>
    </row>
    <row r="61" spans="1:7" x14ac:dyDescent="0.25">
      <c r="A61" s="20" t="s">
        <v>495</v>
      </c>
      <c r="B61" s="20" t="s">
        <v>596</v>
      </c>
      <c r="C61" s="21" t="s">
        <v>328</v>
      </c>
      <c r="E61" s="22" t="s">
        <v>702</v>
      </c>
      <c r="F61" s="22" t="s">
        <v>882</v>
      </c>
      <c r="G61" s="23" t="s">
        <v>72</v>
      </c>
    </row>
    <row r="62" spans="1:7" x14ac:dyDescent="0.25">
      <c r="A62" s="20" t="s">
        <v>496</v>
      </c>
      <c r="B62" s="20" t="s">
        <v>597</v>
      </c>
      <c r="C62" s="21" t="s">
        <v>330</v>
      </c>
      <c r="E62" s="22" t="s">
        <v>353</v>
      </c>
      <c r="F62" s="22" t="s">
        <v>409</v>
      </c>
      <c r="G62" s="23" t="s">
        <v>2</v>
      </c>
    </row>
    <row r="63" spans="1:7" x14ac:dyDescent="0.25">
      <c r="A63" s="20" t="s">
        <v>497</v>
      </c>
      <c r="B63" s="20" t="s">
        <v>598</v>
      </c>
      <c r="C63" s="21" t="s">
        <v>238</v>
      </c>
      <c r="E63" s="22" t="s">
        <v>703</v>
      </c>
      <c r="F63" s="22" t="s">
        <v>883</v>
      </c>
      <c r="G63" s="23" t="s">
        <v>183</v>
      </c>
    </row>
    <row r="64" spans="1:7" x14ac:dyDescent="0.25">
      <c r="A64" s="20" t="s">
        <v>498</v>
      </c>
      <c r="B64" s="20" t="s">
        <v>599</v>
      </c>
      <c r="C64" s="21" t="s">
        <v>258</v>
      </c>
      <c r="E64" s="22" t="s">
        <v>704</v>
      </c>
      <c r="F64" s="22" t="s">
        <v>884</v>
      </c>
      <c r="G64" s="23" t="s">
        <v>230</v>
      </c>
    </row>
    <row r="65" spans="1:7" x14ac:dyDescent="0.25">
      <c r="A65" s="20" t="s">
        <v>499</v>
      </c>
      <c r="B65" s="20" t="s">
        <v>600</v>
      </c>
      <c r="C65" s="21" t="s">
        <v>286</v>
      </c>
      <c r="E65" s="22" t="s">
        <v>354</v>
      </c>
      <c r="F65" s="22" t="s">
        <v>410</v>
      </c>
      <c r="G65" s="23" t="s">
        <v>92</v>
      </c>
    </row>
    <row r="66" spans="1:7" x14ac:dyDescent="0.25">
      <c r="A66" s="20" t="s">
        <v>500</v>
      </c>
      <c r="B66" s="20" t="s">
        <v>601</v>
      </c>
      <c r="C66" s="21" t="s">
        <v>250</v>
      </c>
      <c r="E66" s="22" t="s">
        <v>705</v>
      </c>
      <c r="F66" s="22" t="s">
        <v>885</v>
      </c>
      <c r="G66" s="23" t="s">
        <v>209</v>
      </c>
    </row>
    <row r="67" spans="1:7" x14ac:dyDescent="0.25">
      <c r="A67" s="20" t="s">
        <v>501</v>
      </c>
      <c r="B67" s="20" t="s">
        <v>602</v>
      </c>
      <c r="C67" s="21" t="s">
        <v>333</v>
      </c>
      <c r="E67" s="22" t="s">
        <v>706</v>
      </c>
      <c r="F67" s="22" t="s">
        <v>886</v>
      </c>
      <c r="G67" s="23" t="s">
        <v>87</v>
      </c>
    </row>
    <row r="68" spans="1:7" x14ac:dyDescent="0.25">
      <c r="A68" s="20" t="s">
        <v>502</v>
      </c>
      <c r="B68" s="20" t="s">
        <v>603</v>
      </c>
      <c r="C68" s="21" t="s">
        <v>307</v>
      </c>
      <c r="E68" s="22" t="s">
        <v>355</v>
      </c>
      <c r="F68" s="22" t="s">
        <v>411</v>
      </c>
      <c r="G68" s="23" t="s">
        <v>26</v>
      </c>
    </row>
    <row r="69" spans="1:7" x14ac:dyDescent="0.25">
      <c r="A69" s="20" t="s">
        <v>503</v>
      </c>
      <c r="B69" s="20" t="s">
        <v>604</v>
      </c>
      <c r="C69" s="21" t="s">
        <v>308</v>
      </c>
      <c r="E69" s="22" t="s">
        <v>707</v>
      </c>
      <c r="F69" s="22" t="s">
        <v>887</v>
      </c>
      <c r="G69" s="23" t="s">
        <v>196</v>
      </c>
    </row>
    <row r="70" spans="1:7" x14ac:dyDescent="0.25">
      <c r="A70" s="20" t="s">
        <v>504</v>
      </c>
      <c r="B70" s="20" t="s">
        <v>605</v>
      </c>
      <c r="C70" s="21" t="s">
        <v>311</v>
      </c>
      <c r="E70" s="22" t="s">
        <v>708</v>
      </c>
      <c r="F70" s="22" t="s">
        <v>888</v>
      </c>
      <c r="G70" s="23" t="s">
        <v>215</v>
      </c>
    </row>
    <row r="71" spans="1:7" x14ac:dyDescent="0.25">
      <c r="A71" s="20" t="s">
        <v>358</v>
      </c>
      <c r="B71" s="20" t="s">
        <v>414</v>
      </c>
      <c r="C71" s="21" t="s">
        <v>38</v>
      </c>
      <c r="E71" s="22" t="s">
        <v>709</v>
      </c>
      <c r="F71" s="22" t="s">
        <v>889</v>
      </c>
      <c r="G71" s="23" t="s">
        <v>49</v>
      </c>
    </row>
    <row r="72" spans="1:7" x14ac:dyDescent="0.25">
      <c r="A72" s="20" t="s">
        <v>505</v>
      </c>
      <c r="B72" s="20" t="s">
        <v>606</v>
      </c>
      <c r="C72" s="21" t="s">
        <v>255</v>
      </c>
      <c r="E72" s="22" t="s">
        <v>710</v>
      </c>
      <c r="F72" s="22" t="s">
        <v>890</v>
      </c>
      <c r="G72" s="23" t="s">
        <v>45</v>
      </c>
    </row>
    <row r="73" spans="1:7" x14ac:dyDescent="0.25">
      <c r="A73" s="20" t="s">
        <v>506</v>
      </c>
      <c r="B73" s="20" t="s">
        <v>607</v>
      </c>
      <c r="C73" s="21" t="s">
        <v>264</v>
      </c>
      <c r="E73" s="22" t="s">
        <v>711</v>
      </c>
      <c r="F73" s="22" t="s">
        <v>891</v>
      </c>
      <c r="G73" s="23" t="s">
        <v>186</v>
      </c>
    </row>
    <row r="74" spans="1:7" x14ac:dyDescent="0.25">
      <c r="A74" s="20" t="s">
        <v>507</v>
      </c>
      <c r="B74" s="20" t="s">
        <v>608</v>
      </c>
      <c r="C74" s="21" t="s">
        <v>306</v>
      </c>
      <c r="E74" s="22" t="s">
        <v>356</v>
      </c>
      <c r="F74" s="22" t="s">
        <v>412</v>
      </c>
      <c r="G74" s="23" t="s">
        <v>25</v>
      </c>
    </row>
    <row r="75" spans="1:7" x14ac:dyDescent="0.25">
      <c r="A75" s="20" t="s">
        <v>508</v>
      </c>
      <c r="B75" s="20" t="s">
        <v>609</v>
      </c>
      <c r="C75" s="21" t="s">
        <v>278</v>
      </c>
      <c r="E75" s="22" t="s">
        <v>712</v>
      </c>
      <c r="F75" s="22" t="s">
        <v>892</v>
      </c>
      <c r="G75" s="23" t="s">
        <v>136</v>
      </c>
    </row>
    <row r="76" spans="1:7" x14ac:dyDescent="0.25">
      <c r="A76" s="20" t="s">
        <v>509</v>
      </c>
      <c r="B76" s="20" t="s">
        <v>610</v>
      </c>
      <c r="C76" s="21" t="s">
        <v>296</v>
      </c>
      <c r="E76" s="22" t="s">
        <v>357</v>
      </c>
      <c r="F76" s="22" t="s">
        <v>413</v>
      </c>
      <c r="G76" s="23" t="s">
        <v>73</v>
      </c>
    </row>
    <row r="77" spans="1:7" x14ac:dyDescent="0.25">
      <c r="A77" s="20" t="s">
        <v>359</v>
      </c>
      <c r="B77" s="20" t="s">
        <v>415</v>
      </c>
      <c r="C77" s="21" t="s">
        <v>166</v>
      </c>
      <c r="E77" s="22" t="s">
        <v>713</v>
      </c>
      <c r="F77" s="22" t="s">
        <v>893</v>
      </c>
      <c r="G77" s="23" t="s">
        <v>141</v>
      </c>
    </row>
    <row r="78" spans="1:7" x14ac:dyDescent="0.25">
      <c r="A78" s="20" t="s">
        <v>510</v>
      </c>
      <c r="B78" s="20" t="s">
        <v>611</v>
      </c>
      <c r="C78" s="21" t="s">
        <v>240</v>
      </c>
      <c r="E78" s="22" t="s">
        <v>714</v>
      </c>
      <c r="F78" s="22" t="s">
        <v>894</v>
      </c>
      <c r="G78" s="23" t="s">
        <v>210</v>
      </c>
    </row>
    <row r="79" spans="1:7" x14ac:dyDescent="0.25">
      <c r="A79" s="20" t="s">
        <v>511</v>
      </c>
      <c r="B79" s="20" t="s">
        <v>612</v>
      </c>
      <c r="C79" s="21" t="s">
        <v>280</v>
      </c>
      <c r="E79" s="22" t="s">
        <v>715</v>
      </c>
      <c r="F79" s="22" t="s">
        <v>895</v>
      </c>
      <c r="G79" s="23" t="s">
        <v>188</v>
      </c>
    </row>
    <row r="80" spans="1:7" x14ac:dyDescent="0.25">
      <c r="A80" s="20" t="s">
        <v>512</v>
      </c>
      <c r="B80" s="20" t="s">
        <v>613</v>
      </c>
      <c r="C80" s="21" t="s">
        <v>312</v>
      </c>
      <c r="E80" s="22" t="s">
        <v>716</v>
      </c>
      <c r="F80" s="22" t="s">
        <v>896</v>
      </c>
      <c r="G80" s="23" t="s">
        <v>211</v>
      </c>
    </row>
    <row r="81" spans="1:7" x14ac:dyDescent="0.25">
      <c r="A81" s="20" t="s">
        <v>360</v>
      </c>
      <c r="B81" s="20" t="s">
        <v>416</v>
      </c>
      <c r="C81" s="21" t="s">
        <v>182</v>
      </c>
      <c r="E81" s="22" t="s">
        <v>717</v>
      </c>
      <c r="F81" s="22" t="s">
        <v>897</v>
      </c>
      <c r="G81" s="23" t="s">
        <v>235</v>
      </c>
    </row>
    <row r="82" spans="1:7" x14ac:dyDescent="0.25">
      <c r="A82" s="20" t="s">
        <v>361</v>
      </c>
      <c r="B82" s="20" t="s">
        <v>417</v>
      </c>
      <c r="C82" s="21" t="s">
        <v>29</v>
      </c>
      <c r="E82" s="22" t="s">
        <v>358</v>
      </c>
      <c r="F82" s="22" t="s">
        <v>414</v>
      </c>
      <c r="G82" s="23" t="s">
        <v>38</v>
      </c>
    </row>
    <row r="83" spans="1:7" x14ac:dyDescent="0.25">
      <c r="A83" s="20" t="s">
        <v>513</v>
      </c>
      <c r="B83" s="20" t="s">
        <v>614</v>
      </c>
      <c r="C83" s="21" t="s">
        <v>272</v>
      </c>
      <c r="E83" s="22" t="s">
        <v>718</v>
      </c>
      <c r="F83" s="22" t="s">
        <v>898</v>
      </c>
      <c r="G83" s="23" t="s">
        <v>129</v>
      </c>
    </row>
    <row r="84" spans="1:7" x14ac:dyDescent="0.25">
      <c r="A84" s="20" t="s">
        <v>362</v>
      </c>
      <c r="B84" s="20" t="s">
        <v>418</v>
      </c>
      <c r="C84" s="21" t="s">
        <v>53</v>
      </c>
      <c r="E84" s="22" t="s">
        <v>719</v>
      </c>
      <c r="F84" s="22" t="s">
        <v>899</v>
      </c>
      <c r="G84" s="23" t="s">
        <v>5</v>
      </c>
    </row>
    <row r="85" spans="1:7" x14ac:dyDescent="0.25">
      <c r="A85" s="20" t="s">
        <v>363</v>
      </c>
      <c r="B85" s="20" t="s">
        <v>419</v>
      </c>
      <c r="C85" s="21" t="s">
        <v>193</v>
      </c>
      <c r="E85" s="22" t="s">
        <v>720</v>
      </c>
      <c r="F85" s="22" t="s">
        <v>900</v>
      </c>
      <c r="G85" s="23" t="s">
        <v>216</v>
      </c>
    </row>
    <row r="86" spans="1:7" x14ac:dyDescent="0.25">
      <c r="A86" s="20" t="s">
        <v>364</v>
      </c>
      <c r="B86" s="20" t="s">
        <v>420</v>
      </c>
      <c r="C86" s="21" t="s">
        <v>15</v>
      </c>
      <c r="E86" s="22" t="s">
        <v>721</v>
      </c>
      <c r="F86" s="22" t="s">
        <v>901</v>
      </c>
      <c r="G86" s="23" t="s">
        <v>86</v>
      </c>
    </row>
    <row r="87" spans="1:7" x14ac:dyDescent="0.25">
      <c r="A87" s="20" t="s">
        <v>365</v>
      </c>
      <c r="B87" s="20" t="s">
        <v>421</v>
      </c>
      <c r="C87" s="21" t="s">
        <v>9</v>
      </c>
      <c r="E87" s="22" t="s">
        <v>722</v>
      </c>
      <c r="F87" s="22" t="s">
        <v>902</v>
      </c>
      <c r="G87" s="23" t="s">
        <v>212</v>
      </c>
    </row>
    <row r="88" spans="1:7" x14ac:dyDescent="0.25">
      <c r="A88" s="20" t="s">
        <v>366</v>
      </c>
      <c r="B88" s="20" t="s">
        <v>422</v>
      </c>
      <c r="C88" s="21" t="s">
        <v>67</v>
      </c>
      <c r="E88" s="22" t="s">
        <v>723</v>
      </c>
      <c r="F88" s="22" t="s">
        <v>903</v>
      </c>
      <c r="G88" s="23" t="s">
        <v>69</v>
      </c>
    </row>
    <row r="89" spans="1:7" x14ac:dyDescent="0.25">
      <c r="A89" s="20" t="s">
        <v>514</v>
      </c>
      <c r="B89" s="20" t="s">
        <v>615</v>
      </c>
      <c r="C89" s="21" t="s">
        <v>274</v>
      </c>
      <c r="E89" s="22" t="s">
        <v>724</v>
      </c>
      <c r="F89" s="22" t="s">
        <v>904</v>
      </c>
      <c r="G89" s="23" t="s">
        <v>10</v>
      </c>
    </row>
    <row r="90" spans="1:7" x14ac:dyDescent="0.25">
      <c r="A90" s="20" t="s">
        <v>515</v>
      </c>
      <c r="B90" s="20" t="s">
        <v>616</v>
      </c>
      <c r="C90" s="21" t="s">
        <v>293</v>
      </c>
      <c r="E90" s="22" t="s">
        <v>725</v>
      </c>
      <c r="F90" s="22" t="s">
        <v>905</v>
      </c>
      <c r="G90" s="23" t="s">
        <v>80</v>
      </c>
    </row>
    <row r="91" spans="1:7" x14ac:dyDescent="0.25">
      <c r="A91" s="20" t="s">
        <v>516</v>
      </c>
      <c r="B91" s="20" t="s">
        <v>617</v>
      </c>
      <c r="C91" s="21" t="s">
        <v>271</v>
      </c>
      <c r="E91" s="22" t="s">
        <v>726</v>
      </c>
      <c r="F91" s="22" t="s">
        <v>906</v>
      </c>
      <c r="G91" s="23" t="s">
        <v>231</v>
      </c>
    </row>
    <row r="92" spans="1:7" x14ac:dyDescent="0.25">
      <c r="A92" s="20" t="s">
        <v>517</v>
      </c>
      <c r="B92" s="20" t="s">
        <v>618</v>
      </c>
      <c r="C92" s="21" t="s">
        <v>322</v>
      </c>
      <c r="E92" s="22" t="s">
        <v>727</v>
      </c>
      <c r="F92" s="22" t="s">
        <v>907</v>
      </c>
      <c r="G92" s="23" t="s">
        <v>65</v>
      </c>
    </row>
    <row r="93" spans="1:7" x14ac:dyDescent="0.25">
      <c r="A93" s="20" t="s">
        <v>518</v>
      </c>
      <c r="B93" s="20" t="s">
        <v>619</v>
      </c>
      <c r="C93" s="21" t="s">
        <v>269</v>
      </c>
      <c r="E93" s="22" t="s">
        <v>728</v>
      </c>
      <c r="F93" s="22" t="s">
        <v>908</v>
      </c>
      <c r="G93" s="23" t="s">
        <v>226</v>
      </c>
    </row>
    <row r="94" spans="1:7" x14ac:dyDescent="0.25">
      <c r="A94" s="20" t="s">
        <v>367</v>
      </c>
      <c r="B94" s="20" t="s">
        <v>423</v>
      </c>
      <c r="C94" s="21" t="s">
        <v>12</v>
      </c>
      <c r="E94" s="22" t="s">
        <v>729</v>
      </c>
      <c r="F94" s="22" t="s">
        <v>909</v>
      </c>
      <c r="G94" s="23" t="s">
        <v>154</v>
      </c>
    </row>
    <row r="95" spans="1:7" x14ac:dyDescent="0.25">
      <c r="A95" s="20" t="s">
        <v>368</v>
      </c>
      <c r="B95" s="20" t="s">
        <v>424</v>
      </c>
      <c r="C95" s="21" t="s">
        <v>21</v>
      </c>
      <c r="E95" s="22" t="s">
        <v>730</v>
      </c>
      <c r="F95" s="22" t="s">
        <v>910</v>
      </c>
      <c r="G95" s="23" t="s">
        <v>30</v>
      </c>
    </row>
    <row r="96" spans="1:7" x14ac:dyDescent="0.25">
      <c r="A96" s="20" t="s">
        <v>519</v>
      </c>
      <c r="B96" s="20" t="s">
        <v>620</v>
      </c>
      <c r="C96" s="21" t="s">
        <v>294</v>
      </c>
      <c r="E96" s="22" t="s">
        <v>731</v>
      </c>
      <c r="F96" s="22" t="s">
        <v>911</v>
      </c>
      <c r="G96" s="23" t="s">
        <v>118</v>
      </c>
    </row>
    <row r="97" spans="1:7" x14ac:dyDescent="0.25">
      <c r="A97" s="20" t="s">
        <v>520</v>
      </c>
      <c r="B97" s="20" t="s">
        <v>621</v>
      </c>
      <c r="C97" s="21" t="s">
        <v>336</v>
      </c>
      <c r="E97" s="22" t="s">
        <v>732</v>
      </c>
      <c r="F97" s="22" t="s">
        <v>912</v>
      </c>
      <c r="G97" s="23" t="s">
        <v>52</v>
      </c>
    </row>
    <row r="98" spans="1:7" x14ac:dyDescent="0.25">
      <c r="A98" s="20" t="s">
        <v>521</v>
      </c>
      <c r="B98" s="20" t="s">
        <v>622</v>
      </c>
      <c r="C98" s="21" t="s">
        <v>254</v>
      </c>
      <c r="E98" s="22" t="s">
        <v>733</v>
      </c>
      <c r="F98" s="22" t="s">
        <v>913</v>
      </c>
      <c r="G98" s="23" t="s">
        <v>208</v>
      </c>
    </row>
    <row r="99" spans="1:7" x14ac:dyDescent="0.25">
      <c r="A99" s="20" t="s">
        <v>369</v>
      </c>
      <c r="B99" s="20" t="s">
        <v>425</v>
      </c>
      <c r="C99" s="21" t="s">
        <v>194</v>
      </c>
      <c r="E99" s="22" t="s">
        <v>734</v>
      </c>
      <c r="F99" s="22" t="s">
        <v>914</v>
      </c>
      <c r="G99" s="23" t="s">
        <v>232</v>
      </c>
    </row>
    <row r="100" spans="1:7" x14ac:dyDescent="0.25">
      <c r="A100" s="20" t="s">
        <v>522</v>
      </c>
      <c r="B100" s="20" t="s">
        <v>623</v>
      </c>
      <c r="C100" s="21" t="s">
        <v>332</v>
      </c>
      <c r="E100" s="22" t="s">
        <v>359</v>
      </c>
      <c r="F100" s="22" t="s">
        <v>415</v>
      </c>
      <c r="G100" s="23" t="s">
        <v>166</v>
      </c>
    </row>
    <row r="101" spans="1:7" x14ac:dyDescent="0.25">
      <c r="A101" s="20" t="s">
        <v>523</v>
      </c>
      <c r="B101" s="20" t="s">
        <v>624</v>
      </c>
      <c r="C101" s="21" t="s">
        <v>262</v>
      </c>
      <c r="E101" s="22" t="s">
        <v>735</v>
      </c>
      <c r="F101" s="22" t="s">
        <v>915</v>
      </c>
      <c r="G101" s="23" t="s">
        <v>20</v>
      </c>
    </row>
    <row r="102" spans="1:7" x14ac:dyDescent="0.25">
      <c r="A102" s="20" t="s">
        <v>524</v>
      </c>
      <c r="B102" s="20" t="s">
        <v>625</v>
      </c>
      <c r="C102" s="21" t="s">
        <v>302</v>
      </c>
      <c r="E102" s="22" t="s">
        <v>736</v>
      </c>
      <c r="F102" s="22" t="s">
        <v>916</v>
      </c>
      <c r="G102" s="23" t="s">
        <v>47</v>
      </c>
    </row>
    <row r="103" spans="1:7" x14ac:dyDescent="0.25">
      <c r="A103" s="20" t="s">
        <v>525</v>
      </c>
      <c r="B103" s="20" t="s">
        <v>626</v>
      </c>
      <c r="C103" s="21" t="s">
        <v>319</v>
      </c>
      <c r="E103" s="22" t="s">
        <v>737</v>
      </c>
      <c r="F103" s="22" t="s">
        <v>917</v>
      </c>
      <c r="G103" s="23" t="s">
        <v>18</v>
      </c>
    </row>
    <row r="104" spans="1:7" x14ac:dyDescent="0.25">
      <c r="A104" s="20" t="s">
        <v>370</v>
      </c>
      <c r="B104" s="20" t="s">
        <v>426</v>
      </c>
      <c r="C104" s="21" t="s">
        <v>34</v>
      </c>
      <c r="E104" s="22" t="s">
        <v>738</v>
      </c>
      <c r="F104" s="22" t="s">
        <v>918</v>
      </c>
      <c r="G104" s="23" t="s">
        <v>130</v>
      </c>
    </row>
    <row r="105" spans="1:7" x14ac:dyDescent="0.25">
      <c r="A105" s="20" t="s">
        <v>526</v>
      </c>
      <c r="B105" s="20" t="s">
        <v>627</v>
      </c>
      <c r="C105" s="21" t="s">
        <v>275</v>
      </c>
      <c r="E105" s="22" t="s">
        <v>739</v>
      </c>
      <c r="F105" s="22" t="s">
        <v>919</v>
      </c>
      <c r="G105" s="23" t="s">
        <v>165</v>
      </c>
    </row>
    <row r="106" spans="1:7" x14ac:dyDescent="0.25">
      <c r="A106" s="20" t="s">
        <v>527</v>
      </c>
      <c r="B106" s="20" t="s">
        <v>628</v>
      </c>
      <c r="C106" s="21" t="s">
        <v>283</v>
      </c>
      <c r="E106" s="22" t="s">
        <v>740</v>
      </c>
      <c r="F106" s="22" t="s">
        <v>920</v>
      </c>
      <c r="G106" s="23" t="s">
        <v>19</v>
      </c>
    </row>
    <row r="107" spans="1:7" x14ac:dyDescent="0.25">
      <c r="A107" s="20" t="s">
        <v>371</v>
      </c>
      <c r="B107" s="20" t="s">
        <v>427</v>
      </c>
      <c r="C107" s="21" t="s">
        <v>88</v>
      </c>
      <c r="E107" s="22" t="s">
        <v>741</v>
      </c>
      <c r="F107" s="22" t="s">
        <v>921</v>
      </c>
      <c r="G107" s="23" t="s">
        <v>78</v>
      </c>
    </row>
    <row r="108" spans="1:7" x14ac:dyDescent="0.25">
      <c r="A108" s="20" t="s">
        <v>372</v>
      </c>
      <c r="B108" s="20" t="s">
        <v>428</v>
      </c>
      <c r="C108" s="21" t="s">
        <v>97</v>
      </c>
      <c r="E108" s="22" t="s">
        <v>360</v>
      </c>
      <c r="F108" s="22" t="s">
        <v>416</v>
      </c>
      <c r="G108" s="23" t="s">
        <v>182</v>
      </c>
    </row>
    <row r="109" spans="1:7" x14ac:dyDescent="0.25">
      <c r="A109" s="20" t="s">
        <v>373</v>
      </c>
      <c r="B109" s="20" t="s">
        <v>429</v>
      </c>
      <c r="C109" s="21" t="s">
        <v>16</v>
      </c>
      <c r="E109" s="22" t="s">
        <v>361</v>
      </c>
      <c r="F109" s="22" t="s">
        <v>417</v>
      </c>
      <c r="G109" s="23" t="s">
        <v>29</v>
      </c>
    </row>
    <row r="110" spans="1:7" x14ac:dyDescent="0.25">
      <c r="A110" s="20" t="s">
        <v>528</v>
      </c>
      <c r="B110" s="20" t="s">
        <v>629</v>
      </c>
      <c r="C110" s="21" t="s">
        <v>317</v>
      </c>
      <c r="E110" s="22" t="s">
        <v>742</v>
      </c>
      <c r="F110" s="22" t="s">
        <v>922</v>
      </c>
      <c r="G110" s="23" t="s">
        <v>170</v>
      </c>
    </row>
    <row r="111" spans="1:7" x14ac:dyDescent="0.25">
      <c r="A111" s="20" t="s">
        <v>374</v>
      </c>
      <c r="B111" s="20" t="s">
        <v>430</v>
      </c>
      <c r="C111" s="21" t="s">
        <v>59</v>
      </c>
      <c r="E111" s="22" t="s">
        <v>743</v>
      </c>
      <c r="F111" s="22" t="s">
        <v>923</v>
      </c>
      <c r="G111" s="23" t="s">
        <v>171</v>
      </c>
    </row>
    <row r="112" spans="1:7" x14ac:dyDescent="0.25">
      <c r="A112" s="20" t="s">
        <v>529</v>
      </c>
      <c r="B112" s="20" t="s">
        <v>630</v>
      </c>
      <c r="C112" s="21" t="s">
        <v>297</v>
      </c>
      <c r="E112" s="22" t="s">
        <v>744</v>
      </c>
      <c r="F112" s="22" t="s">
        <v>924</v>
      </c>
      <c r="G112" s="23" t="s">
        <v>95</v>
      </c>
    </row>
    <row r="113" spans="1:7" x14ac:dyDescent="0.25">
      <c r="A113" s="20" t="s">
        <v>375</v>
      </c>
      <c r="B113" s="20" t="s">
        <v>431</v>
      </c>
      <c r="C113" s="21" t="s">
        <v>11</v>
      </c>
      <c r="E113" s="22" t="s">
        <v>362</v>
      </c>
      <c r="F113" s="22" t="s">
        <v>418</v>
      </c>
      <c r="G113" s="23" t="s">
        <v>53</v>
      </c>
    </row>
    <row r="114" spans="1:7" x14ac:dyDescent="0.25">
      <c r="A114" s="20" t="s">
        <v>530</v>
      </c>
      <c r="B114" s="20" t="s">
        <v>631</v>
      </c>
      <c r="C114" s="21" t="s">
        <v>277</v>
      </c>
      <c r="E114" s="22" t="s">
        <v>363</v>
      </c>
      <c r="F114" s="22" t="s">
        <v>419</v>
      </c>
      <c r="G114" s="23" t="s">
        <v>193</v>
      </c>
    </row>
    <row r="115" spans="1:7" x14ac:dyDescent="0.25">
      <c r="A115" s="20" t="s">
        <v>531</v>
      </c>
      <c r="B115" s="20" t="s">
        <v>632</v>
      </c>
      <c r="C115" s="21" t="s">
        <v>266</v>
      </c>
      <c r="E115" s="22" t="s">
        <v>364</v>
      </c>
      <c r="F115" s="22" t="s">
        <v>420</v>
      </c>
      <c r="G115" s="23" t="s">
        <v>15</v>
      </c>
    </row>
    <row r="116" spans="1:7" x14ac:dyDescent="0.25">
      <c r="A116" s="20" t="s">
        <v>376</v>
      </c>
      <c r="B116" s="20" t="s">
        <v>432</v>
      </c>
      <c r="C116" s="21" t="s">
        <v>147</v>
      </c>
      <c r="E116" s="22" t="s">
        <v>745</v>
      </c>
      <c r="F116" s="22" t="s">
        <v>925</v>
      </c>
      <c r="G116" s="23" t="s">
        <v>224</v>
      </c>
    </row>
    <row r="117" spans="1:7" x14ac:dyDescent="0.25">
      <c r="A117" s="20" t="s">
        <v>532</v>
      </c>
      <c r="B117" s="20" t="s">
        <v>633</v>
      </c>
      <c r="C117" s="21" t="s">
        <v>263</v>
      </c>
      <c r="E117" s="22" t="s">
        <v>746</v>
      </c>
      <c r="F117" s="22" t="s">
        <v>926</v>
      </c>
      <c r="G117" s="23" t="s">
        <v>54</v>
      </c>
    </row>
    <row r="118" spans="1:7" x14ac:dyDescent="0.25">
      <c r="A118" s="20" t="s">
        <v>533</v>
      </c>
      <c r="B118" s="20" t="s">
        <v>634</v>
      </c>
      <c r="C118" s="21" t="s">
        <v>245</v>
      </c>
      <c r="E118" s="22" t="s">
        <v>365</v>
      </c>
      <c r="F118" s="22" t="s">
        <v>421</v>
      </c>
      <c r="G118" s="23" t="s">
        <v>9</v>
      </c>
    </row>
    <row r="119" spans="1:7" x14ac:dyDescent="0.25">
      <c r="A119" s="20" t="s">
        <v>377</v>
      </c>
      <c r="B119" s="20" t="s">
        <v>433</v>
      </c>
      <c r="C119" s="21" t="s">
        <v>40</v>
      </c>
      <c r="E119" s="22" t="s">
        <v>366</v>
      </c>
      <c r="F119" s="22" t="s">
        <v>422</v>
      </c>
      <c r="G119" s="23" t="s">
        <v>67</v>
      </c>
    </row>
    <row r="120" spans="1:7" x14ac:dyDescent="0.25">
      <c r="A120" s="20" t="s">
        <v>534</v>
      </c>
      <c r="B120" s="20" t="s">
        <v>635</v>
      </c>
      <c r="C120" s="21" t="s">
        <v>327</v>
      </c>
      <c r="E120" s="22" t="s">
        <v>747</v>
      </c>
      <c r="F120" s="22" t="s">
        <v>927</v>
      </c>
      <c r="G120" s="23" t="s">
        <v>99</v>
      </c>
    </row>
    <row r="121" spans="1:7" x14ac:dyDescent="0.25">
      <c r="A121" s="20" t="s">
        <v>378</v>
      </c>
      <c r="B121" s="20" t="s">
        <v>434</v>
      </c>
      <c r="C121" s="21" t="s">
        <v>23</v>
      </c>
      <c r="E121" s="22" t="s">
        <v>748</v>
      </c>
      <c r="F121" s="22" t="s">
        <v>928</v>
      </c>
      <c r="G121" s="23" t="s">
        <v>163</v>
      </c>
    </row>
    <row r="122" spans="1:7" x14ac:dyDescent="0.25">
      <c r="A122" s="20" t="s">
        <v>535</v>
      </c>
      <c r="B122" s="20" t="s">
        <v>636</v>
      </c>
      <c r="C122" s="21" t="s">
        <v>237</v>
      </c>
      <c r="E122" s="22" t="s">
        <v>749</v>
      </c>
      <c r="F122" s="22" t="s">
        <v>929</v>
      </c>
      <c r="G122" s="23" t="s">
        <v>185</v>
      </c>
    </row>
    <row r="123" spans="1:7" x14ac:dyDescent="0.25">
      <c r="A123" s="20" t="s">
        <v>379</v>
      </c>
      <c r="B123" s="20" t="s">
        <v>435</v>
      </c>
      <c r="C123" s="21" t="s">
        <v>202</v>
      </c>
      <c r="E123" s="22" t="s">
        <v>750</v>
      </c>
      <c r="F123" s="22" t="s">
        <v>930</v>
      </c>
      <c r="G123" s="23" t="s">
        <v>68</v>
      </c>
    </row>
    <row r="124" spans="1:7" x14ac:dyDescent="0.25">
      <c r="A124" s="20" t="s">
        <v>536</v>
      </c>
      <c r="B124" s="20" t="s">
        <v>637</v>
      </c>
      <c r="C124" s="21" t="s">
        <v>329</v>
      </c>
      <c r="E124" s="22" t="s">
        <v>751</v>
      </c>
      <c r="F124" s="22" t="s">
        <v>931</v>
      </c>
      <c r="G124" s="23" t="s">
        <v>105</v>
      </c>
    </row>
    <row r="125" spans="1:7" x14ac:dyDescent="0.25">
      <c r="A125" s="20" t="s">
        <v>380</v>
      </c>
      <c r="B125" s="20" t="s">
        <v>436</v>
      </c>
      <c r="C125" s="21" t="s">
        <v>191</v>
      </c>
      <c r="E125" s="22" t="s">
        <v>367</v>
      </c>
      <c r="F125" s="22" t="s">
        <v>423</v>
      </c>
      <c r="G125" s="23" t="s">
        <v>12</v>
      </c>
    </row>
    <row r="126" spans="1:7" x14ac:dyDescent="0.25">
      <c r="A126" s="20" t="s">
        <v>537</v>
      </c>
      <c r="B126" s="20" t="s">
        <v>638</v>
      </c>
      <c r="C126" s="21" t="s">
        <v>276</v>
      </c>
      <c r="E126" s="22" t="s">
        <v>752</v>
      </c>
      <c r="F126" s="22" t="s">
        <v>932</v>
      </c>
      <c r="G126" s="23" t="s">
        <v>58</v>
      </c>
    </row>
    <row r="127" spans="1:7" x14ac:dyDescent="0.25">
      <c r="A127" s="20" t="s">
        <v>538</v>
      </c>
      <c r="B127" s="20" t="s">
        <v>639</v>
      </c>
      <c r="C127" s="21" t="s">
        <v>247</v>
      </c>
      <c r="E127" s="22" t="s">
        <v>753</v>
      </c>
      <c r="F127" s="22" t="s">
        <v>933</v>
      </c>
      <c r="G127" s="23" t="s">
        <v>179</v>
      </c>
    </row>
    <row r="128" spans="1:7" x14ac:dyDescent="0.25">
      <c r="A128" s="20" t="s">
        <v>539</v>
      </c>
      <c r="B128" s="20" t="s">
        <v>640</v>
      </c>
      <c r="C128" s="21" t="s">
        <v>324</v>
      </c>
      <c r="E128" s="22" t="s">
        <v>368</v>
      </c>
      <c r="F128" s="22" t="s">
        <v>424</v>
      </c>
      <c r="G128" s="23" t="s">
        <v>21</v>
      </c>
    </row>
    <row r="129" spans="1:7" x14ac:dyDescent="0.25">
      <c r="A129" s="20" t="s">
        <v>540</v>
      </c>
      <c r="B129" s="20" t="s">
        <v>641</v>
      </c>
      <c r="C129" s="21" t="s">
        <v>284</v>
      </c>
      <c r="E129" s="22" t="s">
        <v>754</v>
      </c>
      <c r="F129" s="22" t="s">
        <v>934</v>
      </c>
      <c r="G129" s="23" t="s">
        <v>149</v>
      </c>
    </row>
    <row r="130" spans="1:7" x14ac:dyDescent="0.25">
      <c r="A130" s="20" t="s">
        <v>381</v>
      </c>
      <c r="B130" s="20" t="s">
        <v>437</v>
      </c>
      <c r="C130" s="21" t="s">
        <v>8</v>
      </c>
      <c r="E130" s="22" t="s">
        <v>755</v>
      </c>
      <c r="F130" s="22" t="s">
        <v>935</v>
      </c>
      <c r="G130" s="23" t="s">
        <v>233</v>
      </c>
    </row>
    <row r="131" spans="1:7" x14ac:dyDescent="0.25">
      <c r="A131" s="20" t="s">
        <v>382</v>
      </c>
      <c r="B131" s="20" t="s">
        <v>438</v>
      </c>
      <c r="C131" s="21" t="s">
        <v>162</v>
      </c>
      <c r="E131" s="22" t="s">
        <v>756</v>
      </c>
      <c r="F131" s="22" t="s">
        <v>936</v>
      </c>
      <c r="G131" s="23" t="s">
        <v>28</v>
      </c>
    </row>
    <row r="132" spans="1:7" x14ac:dyDescent="0.25">
      <c r="A132" s="20" t="s">
        <v>541</v>
      </c>
      <c r="B132" s="20" t="s">
        <v>642</v>
      </c>
      <c r="C132" s="21" t="s">
        <v>279</v>
      </c>
      <c r="E132" s="22" t="s">
        <v>757</v>
      </c>
      <c r="F132" s="22" t="s">
        <v>937</v>
      </c>
      <c r="G132" s="23" t="s">
        <v>85</v>
      </c>
    </row>
    <row r="133" spans="1:7" x14ac:dyDescent="0.25">
      <c r="A133" s="20" t="s">
        <v>383</v>
      </c>
      <c r="B133" s="20" t="s">
        <v>439</v>
      </c>
      <c r="C133" s="21" t="s">
        <v>66</v>
      </c>
      <c r="E133" s="22" t="s">
        <v>758</v>
      </c>
      <c r="F133" s="22" t="s">
        <v>938</v>
      </c>
      <c r="G133" s="23" t="s">
        <v>51</v>
      </c>
    </row>
    <row r="134" spans="1:7" x14ac:dyDescent="0.25">
      <c r="A134" s="20" t="s">
        <v>542</v>
      </c>
      <c r="B134" s="20" t="s">
        <v>643</v>
      </c>
      <c r="C134" s="21" t="s">
        <v>282</v>
      </c>
      <c r="E134" s="22" t="s">
        <v>369</v>
      </c>
      <c r="F134" s="22" t="s">
        <v>425</v>
      </c>
      <c r="G134" s="23" t="s">
        <v>194</v>
      </c>
    </row>
    <row r="135" spans="1:7" x14ac:dyDescent="0.25">
      <c r="A135" s="20" t="s">
        <v>543</v>
      </c>
      <c r="B135" s="20" t="s">
        <v>644</v>
      </c>
      <c r="C135" s="21" t="s">
        <v>244</v>
      </c>
      <c r="E135" s="22" t="s">
        <v>370</v>
      </c>
      <c r="F135" s="22" t="s">
        <v>426</v>
      </c>
      <c r="G135" s="23" t="s">
        <v>34</v>
      </c>
    </row>
    <row r="136" spans="1:7" x14ac:dyDescent="0.25">
      <c r="A136" s="20" t="s">
        <v>544</v>
      </c>
      <c r="B136" s="20" t="s">
        <v>645</v>
      </c>
      <c r="C136" s="21" t="s">
        <v>290</v>
      </c>
      <c r="E136" s="22" t="s">
        <v>759</v>
      </c>
      <c r="F136" s="22" t="s">
        <v>939</v>
      </c>
      <c r="G136" s="23" t="s">
        <v>84</v>
      </c>
    </row>
    <row r="137" spans="1:7" x14ac:dyDescent="0.25">
      <c r="A137" s="20" t="s">
        <v>384</v>
      </c>
      <c r="B137" s="20" t="s">
        <v>440</v>
      </c>
      <c r="C137" s="21" t="s">
        <v>6</v>
      </c>
      <c r="E137" s="22" t="s">
        <v>760</v>
      </c>
      <c r="F137" s="22" t="s">
        <v>940</v>
      </c>
      <c r="G137" s="23" t="s">
        <v>228</v>
      </c>
    </row>
    <row r="138" spans="1:7" x14ac:dyDescent="0.25">
      <c r="A138" s="20" t="s">
        <v>545</v>
      </c>
      <c r="B138" s="20" t="s">
        <v>646</v>
      </c>
      <c r="C138" s="21" t="s">
        <v>251</v>
      </c>
      <c r="E138" s="22" t="s">
        <v>761</v>
      </c>
      <c r="F138" s="22" t="s">
        <v>941</v>
      </c>
      <c r="G138" s="23" t="s">
        <v>96</v>
      </c>
    </row>
    <row r="139" spans="1:7" x14ac:dyDescent="0.25">
      <c r="A139" s="20" t="s">
        <v>385</v>
      </c>
      <c r="B139" s="20" t="s">
        <v>441</v>
      </c>
      <c r="C139" s="21" t="s">
        <v>75</v>
      </c>
      <c r="E139" s="22" t="s">
        <v>371</v>
      </c>
      <c r="F139" s="22" t="s">
        <v>427</v>
      </c>
      <c r="G139" s="23" t="s">
        <v>88</v>
      </c>
    </row>
    <row r="140" spans="1:7" x14ac:dyDescent="0.25">
      <c r="A140" s="20" t="s">
        <v>386</v>
      </c>
      <c r="B140" s="20" t="s">
        <v>442</v>
      </c>
      <c r="C140" s="21" t="s">
        <v>160</v>
      </c>
      <c r="E140" s="22" t="s">
        <v>762</v>
      </c>
      <c r="F140" s="22" t="s">
        <v>942</v>
      </c>
      <c r="G140" s="23" t="s">
        <v>155</v>
      </c>
    </row>
    <row r="141" spans="1:7" x14ac:dyDescent="0.25">
      <c r="A141" s="20" t="s">
        <v>546</v>
      </c>
      <c r="B141" s="20" t="s">
        <v>647</v>
      </c>
      <c r="C141" s="21" t="s">
        <v>248</v>
      </c>
      <c r="E141" s="22" t="s">
        <v>372</v>
      </c>
      <c r="F141" s="22" t="s">
        <v>428</v>
      </c>
      <c r="G141" s="23" t="s">
        <v>97</v>
      </c>
    </row>
    <row r="142" spans="1:7" x14ac:dyDescent="0.25">
      <c r="A142" s="20" t="s">
        <v>547</v>
      </c>
      <c r="B142" s="20" t="s">
        <v>648</v>
      </c>
      <c r="C142" s="21" t="s">
        <v>256</v>
      </c>
      <c r="E142" s="22" t="s">
        <v>373</v>
      </c>
      <c r="F142" s="22" t="s">
        <v>429</v>
      </c>
      <c r="G142" s="23" t="s">
        <v>16</v>
      </c>
    </row>
    <row r="143" spans="1:7" x14ac:dyDescent="0.25">
      <c r="A143" s="20" t="s">
        <v>548</v>
      </c>
      <c r="B143" s="20" t="s">
        <v>649</v>
      </c>
      <c r="C143" s="21" t="s">
        <v>315</v>
      </c>
      <c r="E143" s="22" t="s">
        <v>374</v>
      </c>
      <c r="F143" s="22" t="s">
        <v>430</v>
      </c>
      <c r="G143" s="23" t="s">
        <v>59</v>
      </c>
    </row>
    <row r="144" spans="1:7" x14ac:dyDescent="0.25">
      <c r="A144" s="20" t="s">
        <v>549</v>
      </c>
      <c r="B144" s="20" t="s">
        <v>650</v>
      </c>
      <c r="C144" s="21" t="s">
        <v>270</v>
      </c>
      <c r="E144" s="22" t="s">
        <v>763</v>
      </c>
      <c r="F144" s="22" t="s">
        <v>943</v>
      </c>
      <c r="G144" s="23" t="s">
        <v>119</v>
      </c>
    </row>
    <row r="145" spans="1:7" x14ac:dyDescent="0.25">
      <c r="A145" s="20" t="s">
        <v>387</v>
      </c>
      <c r="B145" s="20" t="s">
        <v>443</v>
      </c>
      <c r="C145" s="21" t="s">
        <v>33</v>
      </c>
      <c r="E145" s="22" t="s">
        <v>375</v>
      </c>
      <c r="F145" s="22" t="s">
        <v>431</v>
      </c>
      <c r="G145" s="23" t="s">
        <v>11</v>
      </c>
    </row>
    <row r="146" spans="1:7" x14ac:dyDescent="0.25">
      <c r="A146" s="20" t="s">
        <v>550</v>
      </c>
      <c r="B146" s="20" t="s">
        <v>651</v>
      </c>
      <c r="C146" s="21" t="s">
        <v>321</v>
      </c>
      <c r="E146" s="22" t="s">
        <v>764</v>
      </c>
      <c r="F146" s="22" t="s">
        <v>944</v>
      </c>
      <c r="G146" s="23" t="s">
        <v>156</v>
      </c>
    </row>
    <row r="147" spans="1:7" x14ac:dyDescent="0.25">
      <c r="A147" s="20" t="s">
        <v>551</v>
      </c>
      <c r="B147" s="20" t="s">
        <v>652</v>
      </c>
      <c r="C147" s="21" t="s">
        <v>314</v>
      </c>
      <c r="E147" s="22" t="s">
        <v>765</v>
      </c>
      <c r="F147" s="22" t="s">
        <v>945</v>
      </c>
      <c r="G147" s="23" t="s">
        <v>62</v>
      </c>
    </row>
    <row r="148" spans="1:7" x14ac:dyDescent="0.25">
      <c r="A148" s="20" t="s">
        <v>388</v>
      </c>
      <c r="B148" s="20" t="s">
        <v>444</v>
      </c>
      <c r="C148" s="21" t="s">
        <v>173</v>
      </c>
      <c r="E148" s="22" t="s">
        <v>766</v>
      </c>
      <c r="F148" s="22" t="s">
        <v>946</v>
      </c>
      <c r="G148" s="23" t="s">
        <v>161</v>
      </c>
    </row>
    <row r="149" spans="1:7" x14ac:dyDescent="0.25">
      <c r="A149" s="20" t="s">
        <v>389</v>
      </c>
      <c r="B149" s="20" t="s">
        <v>445</v>
      </c>
      <c r="C149" s="21" t="s">
        <v>24</v>
      </c>
      <c r="E149" s="22" t="s">
        <v>767</v>
      </c>
      <c r="F149" s="22" t="s">
        <v>947</v>
      </c>
      <c r="G149" s="23" t="s">
        <v>214</v>
      </c>
    </row>
    <row r="150" spans="1:7" x14ac:dyDescent="0.25">
      <c r="A150" s="20" t="s">
        <v>552</v>
      </c>
      <c r="B150" s="20" t="s">
        <v>653</v>
      </c>
      <c r="C150" s="21" t="s">
        <v>304</v>
      </c>
      <c r="E150" s="22" t="s">
        <v>376</v>
      </c>
      <c r="F150" s="22" t="s">
        <v>432</v>
      </c>
      <c r="G150" s="23" t="s">
        <v>147</v>
      </c>
    </row>
    <row r="151" spans="1:7" x14ac:dyDescent="0.25">
      <c r="A151" s="20" t="s">
        <v>390</v>
      </c>
      <c r="B151" s="20" t="s">
        <v>446</v>
      </c>
      <c r="C151" s="21" t="s">
        <v>89</v>
      </c>
      <c r="E151" s="22" t="s">
        <v>768</v>
      </c>
      <c r="F151" s="22" t="s">
        <v>948</v>
      </c>
      <c r="G151" s="23" t="s">
        <v>115</v>
      </c>
    </row>
    <row r="152" spans="1:7" x14ac:dyDescent="0.25">
      <c r="A152" s="20" t="s">
        <v>553</v>
      </c>
      <c r="B152" s="20" t="s">
        <v>654</v>
      </c>
      <c r="C152" s="21" t="s">
        <v>265</v>
      </c>
      <c r="E152" s="22" t="s">
        <v>769</v>
      </c>
      <c r="F152" s="22" t="s">
        <v>949</v>
      </c>
      <c r="G152" s="23" t="s">
        <v>46</v>
      </c>
    </row>
    <row r="153" spans="1:7" x14ac:dyDescent="0.25">
      <c r="A153" s="20" t="s">
        <v>554</v>
      </c>
      <c r="B153" s="20" t="s">
        <v>655</v>
      </c>
      <c r="C153" s="21" t="s">
        <v>313</v>
      </c>
      <c r="E153" s="22" t="s">
        <v>377</v>
      </c>
      <c r="F153" s="22" t="s">
        <v>433</v>
      </c>
      <c r="G153" s="23" t="s">
        <v>40</v>
      </c>
    </row>
    <row r="154" spans="1:7" x14ac:dyDescent="0.25">
      <c r="A154" s="20" t="s">
        <v>391</v>
      </c>
      <c r="B154" s="20" t="s">
        <v>447</v>
      </c>
      <c r="C154" s="21" t="s">
        <v>110</v>
      </c>
      <c r="E154" s="22" t="s">
        <v>770</v>
      </c>
      <c r="F154" s="22" t="s">
        <v>950</v>
      </c>
      <c r="G154" s="23" t="s">
        <v>184</v>
      </c>
    </row>
    <row r="155" spans="1:7" x14ac:dyDescent="0.25">
      <c r="A155" s="20" t="s">
        <v>392</v>
      </c>
      <c r="B155" s="20" t="s">
        <v>448</v>
      </c>
      <c r="C155" s="21" t="s">
        <v>37</v>
      </c>
      <c r="E155" s="22" t="s">
        <v>378</v>
      </c>
      <c r="F155" s="22" t="s">
        <v>434</v>
      </c>
      <c r="G155" s="23" t="s">
        <v>23</v>
      </c>
    </row>
    <row r="156" spans="1:7" x14ac:dyDescent="0.25">
      <c r="A156" s="20" t="s">
        <v>393</v>
      </c>
      <c r="B156" s="20" t="s">
        <v>449</v>
      </c>
      <c r="C156" s="21" t="s">
        <v>35</v>
      </c>
      <c r="E156" s="22" t="s">
        <v>379</v>
      </c>
      <c r="F156" s="22" t="s">
        <v>435</v>
      </c>
      <c r="G156" s="23" t="s">
        <v>202</v>
      </c>
    </row>
    <row r="157" spans="1:7" x14ac:dyDescent="0.25">
      <c r="A157" s="20" t="s">
        <v>555</v>
      </c>
      <c r="B157" s="20" t="s">
        <v>656</v>
      </c>
      <c r="C157" s="21" t="s">
        <v>257</v>
      </c>
      <c r="E157" s="22" t="s">
        <v>771</v>
      </c>
      <c r="F157" s="22" t="s">
        <v>951</v>
      </c>
      <c r="G157" s="23" t="s">
        <v>126</v>
      </c>
    </row>
    <row r="158" spans="1:7" x14ac:dyDescent="0.25">
      <c r="A158" s="20" t="s">
        <v>556</v>
      </c>
      <c r="B158" s="20" t="s">
        <v>657</v>
      </c>
      <c r="C158" s="21" t="s">
        <v>334</v>
      </c>
      <c r="E158" s="22" t="s">
        <v>772</v>
      </c>
      <c r="F158" s="22" t="s">
        <v>952</v>
      </c>
      <c r="G158" s="23" t="s">
        <v>131</v>
      </c>
    </row>
    <row r="159" spans="1:7" x14ac:dyDescent="0.25">
      <c r="A159" s="20" t="s">
        <v>557</v>
      </c>
      <c r="B159" s="20" t="s">
        <v>658</v>
      </c>
      <c r="C159" s="21" t="s">
        <v>291</v>
      </c>
      <c r="E159" s="22" t="s">
        <v>773</v>
      </c>
      <c r="F159" s="22" t="s">
        <v>953</v>
      </c>
      <c r="G159" s="23" t="s">
        <v>225</v>
      </c>
    </row>
    <row r="160" spans="1:7" x14ac:dyDescent="0.25">
      <c r="A160" s="20" t="s">
        <v>558</v>
      </c>
      <c r="B160" s="20" t="s">
        <v>659</v>
      </c>
      <c r="C160" s="21" t="s">
        <v>241</v>
      </c>
      <c r="E160" s="22" t="s">
        <v>774</v>
      </c>
      <c r="F160" s="22" t="s">
        <v>954</v>
      </c>
      <c r="G160" s="23" t="s">
        <v>70</v>
      </c>
    </row>
    <row r="161" spans="5:7" x14ac:dyDescent="0.25">
      <c r="E161" s="22" t="s">
        <v>380</v>
      </c>
      <c r="F161" s="22" t="s">
        <v>436</v>
      </c>
      <c r="G161" s="23" t="s">
        <v>191</v>
      </c>
    </row>
    <row r="162" spans="5:7" x14ac:dyDescent="0.25">
      <c r="E162" s="22" t="s">
        <v>775</v>
      </c>
      <c r="F162" s="22" t="s">
        <v>955</v>
      </c>
      <c r="G162" s="23" t="s">
        <v>48</v>
      </c>
    </row>
    <row r="163" spans="5:7" x14ac:dyDescent="0.25">
      <c r="E163" s="22" t="s">
        <v>776</v>
      </c>
      <c r="F163" s="22" t="s">
        <v>956</v>
      </c>
      <c r="G163" s="23" t="s">
        <v>56</v>
      </c>
    </row>
    <row r="164" spans="5:7" x14ac:dyDescent="0.25">
      <c r="E164" s="22" t="s">
        <v>777</v>
      </c>
      <c r="F164" s="22" t="s">
        <v>957</v>
      </c>
      <c r="G164" s="23" t="s">
        <v>135</v>
      </c>
    </row>
    <row r="165" spans="5:7" x14ac:dyDescent="0.25">
      <c r="E165" s="22" t="s">
        <v>778</v>
      </c>
      <c r="F165" s="22" t="s">
        <v>958</v>
      </c>
      <c r="G165" s="23" t="s">
        <v>159</v>
      </c>
    </row>
    <row r="166" spans="5:7" x14ac:dyDescent="0.25">
      <c r="E166" s="22" t="s">
        <v>779</v>
      </c>
      <c r="F166" s="22" t="s">
        <v>959</v>
      </c>
      <c r="G166" s="23" t="s">
        <v>134</v>
      </c>
    </row>
    <row r="167" spans="5:7" x14ac:dyDescent="0.25">
      <c r="E167" s="22" t="s">
        <v>780</v>
      </c>
      <c r="F167" s="22" t="s">
        <v>960</v>
      </c>
      <c r="G167" s="23" t="s">
        <v>120</v>
      </c>
    </row>
    <row r="168" spans="5:7" x14ac:dyDescent="0.25">
      <c r="E168" s="22" t="s">
        <v>781</v>
      </c>
      <c r="F168" s="22" t="s">
        <v>961</v>
      </c>
      <c r="G168" s="23" t="s">
        <v>79</v>
      </c>
    </row>
    <row r="169" spans="5:7" x14ac:dyDescent="0.25">
      <c r="E169" s="22" t="s">
        <v>782</v>
      </c>
      <c r="F169" s="22" t="s">
        <v>962</v>
      </c>
      <c r="G169" s="23" t="s">
        <v>204</v>
      </c>
    </row>
    <row r="170" spans="5:7" x14ac:dyDescent="0.25">
      <c r="E170" s="22" t="s">
        <v>783</v>
      </c>
      <c r="F170" s="22" t="s">
        <v>963</v>
      </c>
      <c r="G170" s="23" t="s">
        <v>122</v>
      </c>
    </row>
    <row r="171" spans="5:7" x14ac:dyDescent="0.25">
      <c r="E171" s="22" t="s">
        <v>381</v>
      </c>
      <c r="F171" s="22" t="s">
        <v>437</v>
      </c>
      <c r="G171" s="23" t="s">
        <v>8</v>
      </c>
    </row>
    <row r="172" spans="5:7" x14ac:dyDescent="0.25">
      <c r="E172" s="22" t="s">
        <v>382</v>
      </c>
      <c r="F172" s="22" t="s">
        <v>438</v>
      </c>
      <c r="G172" s="23" t="s">
        <v>162</v>
      </c>
    </row>
    <row r="173" spans="5:7" x14ac:dyDescent="0.25">
      <c r="E173" s="22" t="s">
        <v>784</v>
      </c>
      <c r="F173" s="22" t="s">
        <v>964</v>
      </c>
      <c r="G173" s="23" t="s">
        <v>50</v>
      </c>
    </row>
    <row r="174" spans="5:7" x14ac:dyDescent="0.25">
      <c r="E174" s="22" t="s">
        <v>383</v>
      </c>
      <c r="F174" s="22" t="s">
        <v>439</v>
      </c>
      <c r="G174" s="23" t="s">
        <v>66</v>
      </c>
    </row>
    <row r="175" spans="5:7" x14ac:dyDescent="0.25">
      <c r="E175" s="22" t="s">
        <v>785</v>
      </c>
      <c r="F175" s="22" t="s">
        <v>965</v>
      </c>
      <c r="G175" s="23" t="s">
        <v>138</v>
      </c>
    </row>
    <row r="176" spans="5:7" x14ac:dyDescent="0.25">
      <c r="E176" s="22" t="s">
        <v>786</v>
      </c>
      <c r="F176" s="22" t="s">
        <v>966</v>
      </c>
      <c r="G176" s="23" t="s">
        <v>63</v>
      </c>
    </row>
    <row r="177" spans="5:7" x14ac:dyDescent="0.25">
      <c r="E177" s="22" t="s">
        <v>787</v>
      </c>
      <c r="F177" s="22" t="s">
        <v>967</v>
      </c>
      <c r="G177" s="23" t="s">
        <v>146</v>
      </c>
    </row>
    <row r="178" spans="5:7" x14ac:dyDescent="0.25">
      <c r="E178" s="22" t="s">
        <v>788</v>
      </c>
      <c r="F178" s="22" t="s">
        <v>968</v>
      </c>
      <c r="G178" s="23" t="s">
        <v>180</v>
      </c>
    </row>
    <row r="179" spans="5:7" x14ac:dyDescent="0.25">
      <c r="E179" s="22" t="s">
        <v>789</v>
      </c>
      <c r="F179" s="22" t="s">
        <v>969</v>
      </c>
      <c r="G179" s="23" t="s">
        <v>227</v>
      </c>
    </row>
    <row r="180" spans="5:7" x14ac:dyDescent="0.25">
      <c r="E180" s="22" t="s">
        <v>790</v>
      </c>
      <c r="F180" s="22" t="s">
        <v>970</v>
      </c>
      <c r="G180" s="23" t="s">
        <v>143</v>
      </c>
    </row>
    <row r="181" spans="5:7" x14ac:dyDescent="0.25">
      <c r="E181" s="22" t="s">
        <v>791</v>
      </c>
      <c r="F181" s="22" t="s">
        <v>971</v>
      </c>
      <c r="G181" s="23" t="s">
        <v>144</v>
      </c>
    </row>
    <row r="182" spans="5:7" x14ac:dyDescent="0.25">
      <c r="E182" s="22" t="s">
        <v>792</v>
      </c>
      <c r="F182" s="22" t="s">
        <v>972</v>
      </c>
      <c r="G182" s="23" t="s">
        <v>121</v>
      </c>
    </row>
    <row r="183" spans="5:7" x14ac:dyDescent="0.25">
      <c r="E183" s="22" t="s">
        <v>793</v>
      </c>
      <c r="F183" s="22" t="s">
        <v>973</v>
      </c>
      <c r="G183" s="23" t="s">
        <v>102</v>
      </c>
    </row>
    <row r="184" spans="5:7" x14ac:dyDescent="0.25">
      <c r="E184" s="22" t="s">
        <v>794</v>
      </c>
      <c r="F184" s="22" t="s">
        <v>974</v>
      </c>
      <c r="G184" s="23" t="s">
        <v>219</v>
      </c>
    </row>
    <row r="185" spans="5:7" x14ac:dyDescent="0.25">
      <c r="E185" s="22" t="s">
        <v>795</v>
      </c>
      <c r="F185" s="22" t="s">
        <v>975</v>
      </c>
      <c r="G185" s="23" t="s">
        <v>112</v>
      </c>
    </row>
    <row r="186" spans="5:7" x14ac:dyDescent="0.25">
      <c r="E186" s="22" t="s">
        <v>384</v>
      </c>
      <c r="F186" s="22" t="s">
        <v>440</v>
      </c>
      <c r="G186" s="23" t="s">
        <v>6</v>
      </c>
    </row>
    <row r="187" spans="5:7" x14ac:dyDescent="0.25">
      <c r="E187" s="22" t="s">
        <v>796</v>
      </c>
      <c r="F187" s="22" t="s">
        <v>976</v>
      </c>
      <c r="G187" s="23" t="s">
        <v>114</v>
      </c>
    </row>
    <row r="188" spans="5:7" x14ac:dyDescent="0.25">
      <c r="E188" s="22" t="s">
        <v>797</v>
      </c>
      <c r="F188" s="22" t="s">
        <v>977</v>
      </c>
      <c r="G188" s="23" t="s">
        <v>77</v>
      </c>
    </row>
    <row r="189" spans="5:7" x14ac:dyDescent="0.25">
      <c r="E189" s="22" t="s">
        <v>798</v>
      </c>
      <c r="F189" s="22" t="s">
        <v>978</v>
      </c>
      <c r="G189" s="23" t="s">
        <v>139</v>
      </c>
    </row>
    <row r="190" spans="5:7" x14ac:dyDescent="0.25">
      <c r="E190" s="22" t="s">
        <v>799</v>
      </c>
      <c r="F190" s="22" t="s">
        <v>979</v>
      </c>
      <c r="G190" s="23" t="s">
        <v>100</v>
      </c>
    </row>
    <row r="191" spans="5:7" x14ac:dyDescent="0.25">
      <c r="E191" s="22" t="s">
        <v>385</v>
      </c>
      <c r="F191" s="22" t="s">
        <v>441</v>
      </c>
      <c r="G191" s="23" t="s">
        <v>75</v>
      </c>
    </row>
    <row r="192" spans="5:7" x14ac:dyDescent="0.25">
      <c r="E192" s="22" t="s">
        <v>800</v>
      </c>
      <c r="F192" s="22" t="s">
        <v>980</v>
      </c>
      <c r="G192" s="23" t="s">
        <v>192</v>
      </c>
    </row>
    <row r="193" spans="5:7" x14ac:dyDescent="0.25">
      <c r="E193" s="22" t="s">
        <v>386</v>
      </c>
      <c r="F193" s="22" t="s">
        <v>442</v>
      </c>
      <c r="G193" s="23" t="s">
        <v>160</v>
      </c>
    </row>
    <row r="194" spans="5:7" x14ac:dyDescent="0.25">
      <c r="E194" s="22" t="s">
        <v>801</v>
      </c>
      <c r="F194" s="22" t="s">
        <v>981</v>
      </c>
      <c r="G194" s="23" t="s">
        <v>157</v>
      </c>
    </row>
    <row r="195" spans="5:7" x14ac:dyDescent="0.25">
      <c r="E195" s="22" t="s">
        <v>802</v>
      </c>
      <c r="F195" s="22" t="s">
        <v>982</v>
      </c>
      <c r="G195" s="23" t="s">
        <v>91</v>
      </c>
    </row>
    <row r="196" spans="5:7" x14ac:dyDescent="0.25">
      <c r="E196" s="22" t="s">
        <v>803</v>
      </c>
      <c r="F196" s="22" t="s">
        <v>983</v>
      </c>
      <c r="G196" s="23" t="s">
        <v>220</v>
      </c>
    </row>
    <row r="197" spans="5:7" x14ac:dyDescent="0.25">
      <c r="E197" s="22" t="s">
        <v>804</v>
      </c>
      <c r="F197" s="22" t="s">
        <v>984</v>
      </c>
      <c r="G197" s="23" t="s">
        <v>168</v>
      </c>
    </row>
    <row r="198" spans="5:7" x14ac:dyDescent="0.25">
      <c r="E198" s="22" t="s">
        <v>805</v>
      </c>
      <c r="F198" s="22" t="s">
        <v>985</v>
      </c>
      <c r="G198" s="23" t="s">
        <v>174</v>
      </c>
    </row>
    <row r="199" spans="5:7" x14ac:dyDescent="0.25">
      <c r="E199" s="22" t="s">
        <v>806</v>
      </c>
      <c r="F199" s="22" t="s">
        <v>986</v>
      </c>
      <c r="G199" s="23" t="s">
        <v>181</v>
      </c>
    </row>
    <row r="200" spans="5:7" x14ac:dyDescent="0.25">
      <c r="E200" s="22" t="s">
        <v>807</v>
      </c>
      <c r="F200" s="22" t="s">
        <v>987</v>
      </c>
      <c r="G200" s="23" t="s">
        <v>205</v>
      </c>
    </row>
    <row r="201" spans="5:7" x14ac:dyDescent="0.25">
      <c r="E201" s="22" t="s">
        <v>808</v>
      </c>
      <c r="F201" s="22" t="s">
        <v>988</v>
      </c>
      <c r="G201" s="23" t="s">
        <v>127</v>
      </c>
    </row>
    <row r="202" spans="5:7" x14ac:dyDescent="0.25">
      <c r="E202" s="22" t="s">
        <v>809</v>
      </c>
      <c r="F202" s="22" t="s">
        <v>989</v>
      </c>
      <c r="G202" s="23" t="s">
        <v>175</v>
      </c>
    </row>
    <row r="203" spans="5:7" x14ac:dyDescent="0.25">
      <c r="E203" s="22" t="s">
        <v>810</v>
      </c>
      <c r="F203" s="22" t="s">
        <v>990</v>
      </c>
      <c r="G203" s="23" t="s">
        <v>177</v>
      </c>
    </row>
    <row r="204" spans="5:7" x14ac:dyDescent="0.25">
      <c r="E204" s="22" t="s">
        <v>811</v>
      </c>
      <c r="F204" s="22" t="s">
        <v>991</v>
      </c>
      <c r="G204" s="23" t="s">
        <v>221</v>
      </c>
    </row>
    <row r="205" spans="5:7" x14ac:dyDescent="0.25">
      <c r="E205" s="22" t="s">
        <v>387</v>
      </c>
      <c r="F205" s="22" t="s">
        <v>443</v>
      </c>
      <c r="G205" s="23" t="s">
        <v>33</v>
      </c>
    </row>
    <row r="206" spans="5:7" x14ac:dyDescent="0.25">
      <c r="E206" s="22" t="s">
        <v>812</v>
      </c>
      <c r="F206" s="22" t="s">
        <v>992</v>
      </c>
      <c r="G206" s="23" t="s">
        <v>83</v>
      </c>
    </row>
    <row r="207" spans="5:7" x14ac:dyDescent="0.25">
      <c r="E207" s="22" t="s">
        <v>813</v>
      </c>
      <c r="F207" s="22" t="s">
        <v>993</v>
      </c>
      <c r="G207" s="23" t="s">
        <v>60</v>
      </c>
    </row>
    <row r="208" spans="5:7" x14ac:dyDescent="0.25">
      <c r="E208" s="22" t="s">
        <v>814</v>
      </c>
      <c r="F208" s="22" t="s">
        <v>994</v>
      </c>
      <c r="G208" s="23" t="s">
        <v>123</v>
      </c>
    </row>
    <row r="209" spans="5:7" x14ac:dyDescent="0.25">
      <c r="E209" s="22" t="s">
        <v>815</v>
      </c>
      <c r="F209" s="22" t="s">
        <v>995</v>
      </c>
      <c r="G209" s="23" t="s">
        <v>167</v>
      </c>
    </row>
    <row r="210" spans="5:7" x14ac:dyDescent="0.25">
      <c r="E210" s="22" t="s">
        <v>816</v>
      </c>
      <c r="F210" s="22" t="s">
        <v>996</v>
      </c>
      <c r="G210" s="23" t="s">
        <v>145</v>
      </c>
    </row>
    <row r="211" spans="5:7" x14ac:dyDescent="0.25">
      <c r="E211" s="22" t="s">
        <v>817</v>
      </c>
      <c r="F211" s="22" t="s">
        <v>997</v>
      </c>
      <c r="G211" s="23" t="s">
        <v>111</v>
      </c>
    </row>
    <row r="212" spans="5:7" x14ac:dyDescent="0.25">
      <c r="E212" s="22" t="s">
        <v>388</v>
      </c>
      <c r="F212" s="22" t="s">
        <v>444</v>
      </c>
      <c r="G212" s="23" t="s">
        <v>173</v>
      </c>
    </row>
    <row r="213" spans="5:7" x14ac:dyDescent="0.25">
      <c r="E213" s="22" t="s">
        <v>818</v>
      </c>
      <c r="F213" s="22" t="s">
        <v>998</v>
      </c>
      <c r="G213" s="23" t="s">
        <v>222</v>
      </c>
    </row>
    <row r="214" spans="5:7" x14ac:dyDescent="0.25">
      <c r="E214" s="22" t="s">
        <v>819</v>
      </c>
      <c r="F214" s="22" t="s">
        <v>999</v>
      </c>
      <c r="G214" s="23" t="s">
        <v>27</v>
      </c>
    </row>
    <row r="215" spans="5:7" x14ac:dyDescent="0.25">
      <c r="E215" s="22" t="s">
        <v>389</v>
      </c>
      <c r="F215" s="22" t="s">
        <v>445</v>
      </c>
      <c r="G215" s="23" t="s">
        <v>24</v>
      </c>
    </row>
    <row r="216" spans="5:7" x14ac:dyDescent="0.25">
      <c r="E216" s="22" t="s">
        <v>390</v>
      </c>
      <c r="F216" s="22" t="s">
        <v>446</v>
      </c>
      <c r="G216" s="23" t="s">
        <v>89</v>
      </c>
    </row>
    <row r="217" spans="5:7" x14ac:dyDescent="0.25">
      <c r="E217" s="22" t="s">
        <v>820</v>
      </c>
      <c r="F217" s="22" t="s">
        <v>1000</v>
      </c>
      <c r="G217" s="23" t="s">
        <v>234</v>
      </c>
    </row>
    <row r="218" spans="5:7" x14ac:dyDescent="0.25">
      <c r="E218" s="22" t="s">
        <v>821</v>
      </c>
      <c r="F218" s="22" t="s">
        <v>1001</v>
      </c>
      <c r="G218" s="23" t="s">
        <v>64</v>
      </c>
    </row>
    <row r="219" spans="5:7" x14ac:dyDescent="0.25">
      <c r="E219" s="22" t="s">
        <v>822</v>
      </c>
      <c r="F219" s="22" t="s">
        <v>1002</v>
      </c>
      <c r="G219" s="23" t="s">
        <v>109</v>
      </c>
    </row>
    <row r="220" spans="5:7" x14ac:dyDescent="0.25">
      <c r="E220" s="22" t="s">
        <v>823</v>
      </c>
      <c r="F220" s="22" t="s">
        <v>1003</v>
      </c>
      <c r="G220" s="23" t="s">
        <v>61</v>
      </c>
    </row>
    <row r="221" spans="5:7" x14ac:dyDescent="0.25">
      <c r="E221" s="22" t="s">
        <v>824</v>
      </c>
      <c r="F221" s="22" t="s">
        <v>1004</v>
      </c>
      <c r="G221" s="23" t="s">
        <v>106</v>
      </c>
    </row>
    <row r="222" spans="5:7" x14ac:dyDescent="0.25">
      <c r="E222" s="22" t="s">
        <v>825</v>
      </c>
      <c r="F222" s="22" t="s">
        <v>1005</v>
      </c>
      <c r="G222" s="23" t="s">
        <v>206</v>
      </c>
    </row>
    <row r="223" spans="5:7" x14ac:dyDescent="0.25">
      <c r="E223" s="22" t="s">
        <v>826</v>
      </c>
      <c r="F223" s="22" t="s">
        <v>1006</v>
      </c>
      <c r="G223" s="23" t="s">
        <v>189</v>
      </c>
    </row>
    <row r="224" spans="5:7" x14ac:dyDescent="0.25">
      <c r="E224" s="22" t="s">
        <v>827</v>
      </c>
      <c r="F224" s="22" t="s">
        <v>1007</v>
      </c>
      <c r="G224" s="23" t="s">
        <v>187</v>
      </c>
    </row>
    <row r="225" spans="5:9" x14ac:dyDescent="0.25">
      <c r="E225" s="22" t="s">
        <v>391</v>
      </c>
      <c r="F225" s="22" t="s">
        <v>447</v>
      </c>
      <c r="G225" s="23" t="s">
        <v>110</v>
      </c>
    </row>
    <row r="226" spans="5:9" x14ac:dyDescent="0.25">
      <c r="E226" s="22" t="s">
        <v>828</v>
      </c>
      <c r="F226" s="22" t="s">
        <v>1008</v>
      </c>
      <c r="G226" s="23" t="s">
        <v>41</v>
      </c>
    </row>
    <row r="227" spans="5:9" x14ac:dyDescent="0.25">
      <c r="E227" s="22" t="s">
        <v>829</v>
      </c>
      <c r="F227" s="22" t="s">
        <v>1009</v>
      </c>
      <c r="G227" s="23" t="s">
        <v>101</v>
      </c>
    </row>
    <row r="228" spans="5:9" x14ac:dyDescent="0.25">
      <c r="E228" s="22" t="s">
        <v>392</v>
      </c>
      <c r="F228" s="22" t="s">
        <v>448</v>
      </c>
      <c r="G228" s="23" t="s">
        <v>37</v>
      </c>
    </row>
    <row r="229" spans="5:9" x14ac:dyDescent="0.25">
      <c r="E229" s="22" t="s">
        <v>830</v>
      </c>
      <c r="F229" s="22" t="s">
        <v>1010</v>
      </c>
      <c r="G229" s="23" t="s">
        <v>116</v>
      </c>
    </row>
    <row r="230" spans="5:9" x14ac:dyDescent="0.25">
      <c r="E230" s="22" t="s">
        <v>393</v>
      </c>
      <c r="F230" s="22" t="s">
        <v>449</v>
      </c>
      <c r="G230" s="23" t="s">
        <v>35</v>
      </c>
    </row>
    <row r="231" spans="5:9" x14ac:dyDescent="0.25">
      <c r="E231" s="22" t="s">
        <v>831</v>
      </c>
      <c r="F231" s="22" t="s">
        <v>1011</v>
      </c>
      <c r="G231" s="23" t="s">
        <v>199</v>
      </c>
    </row>
    <row r="232" spans="5:9" x14ac:dyDescent="0.25">
      <c r="E232" s="22" t="s">
        <v>832</v>
      </c>
      <c r="F232" s="22" t="s">
        <v>1012</v>
      </c>
      <c r="G232" s="23" t="s">
        <v>76</v>
      </c>
    </row>
    <row r="233" spans="5:9" x14ac:dyDescent="0.25">
      <c r="E233" s="22" t="s">
        <v>833</v>
      </c>
      <c r="F233" s="22" t="s">
        <v>1013</v>
      </c>
      <c r="G233" s="23" t="s">
        <v>200</v>
      </c>
    </row>
    <row r="234" spans="5:9" x14ac:dyDescent="0.25">
      <c r="E234" s="22" t="s">
        <v>834</v>
      </c>
      <c r="F234" s="22" t="s">
        <v>1014</v>
      </c>
      <c r="G234" s="23" t="s">
        <v>128</v>
      </c>
    </row>
    <row r="235" spans="5:9" x14ac:dyDescent="0.25">
      <c r="E235" s="22" t="s">
        <v>835</v>
      </c>
      <c r="F235" s="22" t="s">
        <v>1015</v>
      </c>
      <c r="G235" s="23" t="s">
        <v>137</v>
      </c>
    </row>
    <row r="236" spans="5:9" x14ac:dyDescent="0.25">
      <c r="E236" s="22" t="s">
        <v>836</v>
      </c>
      <c r="F236" s="22" t="s">
        <v>1016</v>
      </c>
      <c r="G236" s="23" t="s">
        <v>42</v>
      </c>
    </row>
    <row r="237" spans="5:9" x14ac:dyDescent="0.25">
      <c r="E237" s="22" t="s">
        <v>837</v>
      </c>
      <c r="F237" s="22" t="s">
        <v>1017</v>
      </c>
      <c r="G237" s="23" t="s">
        <v>197</v>
      </c>
    </row>
    <row r="238" spans="5:9" x14ac:dyDescent="0.25">
      <c r="E238" s="22" t="s">
        <v>838</v>
      </c>
      <c r="F238" s="22" t="s">
        <v>1018</v>
      </c>
      <c r="G238" s="23" t="s">
        <v>13</v>
      </c>
      <c r="I238" s="17"/>
    </row>
    <row r="239" spans="5:9" x14ac:dyDescent="0.25">
      <c r="E239" s="22" t="s">
        <v>839</v>
      </c>
      <c r="F239" s="22" t="s">
        <v>1019</v>
      </c>
      <c r="G239" s="23" t="s">
        <v>43</v>
      </c>
      <c r="I239" s="17"/>
    </row>
    <row r="240" spans="5:9" x14ac:dyDescent="0.25">
      <c r="I240" s="17"/>
    </row>
    <row r="241" spans="9:9" x14ac:dyDescent="0.25">
      <c r="I241" s="17"/>
    </row>
    <row r="1861" spans="9:9" x14ac:dyDescent="0.25">
      <c r="I1861" s="2"/>
    </row>
    <row r="1864" spans="9:9" x14ac:dyDescent="0.25">
      <c r="I1864" s="2"/>
    </row>
    <row r="1866" spans="9:9" x14ac:dyDescent="0.25">
      <c r="I1866" s="2"/>
    </row>
  </sheetData>
  <sortState ref="G3:I1865">
    <sortCondition ref="G2"/>
  </sortState>
  <mergeCells count="3">
    <mergeCell ref="A3:C3"/>
    <mergeCell ref="E3:G3"/>
    <mergeCell ref="I8:K8"/>
  </mergeCells>
  <conditionalFormatting sqref="I8:K8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866"/>
  <sheetViews>
    <sheetView topLeftCell="A25" workbookViewId="0">
      <selection activeCell="L19" sqref="L19"/>
    </sheetView>
  </sheetViews>
  <sheetFormatPr baseColWidth="10" defaultColWidth="9.140625" defaultRowHeight="15" x14ac:dyDescent="0.25"/>
  <cols>
    <col min="1" max="1" width="11.85546875" style="1" customWidth="1"/>
    <col min="2" max="2" width="47.5703125" style="1" customWidth="1"/>
    <col min="3" max="3" width="27.7109375" style="1" customWidth="1"/>
    <col min="4" max="4" width="17.85546875" style="6" customWidth="1"/>
    <col min="5" max="5" width="9.140625" style="6"/>
    <col min="6" max="6" width="9.140625" style="6" customWidth="1"/>
    <col min="7" max="7" width="17.28515625" style="6" customWidth="1"/>
    <col min="8" max="8" width="9.140625" style="6"/>
    <col min="9" max="9" width="12" style="6" customWidth="1"/>
    <col min="11" max="11" width="24.42578125" style="1" customWidth="1"/>
    <col min="12" max="13" width="9.140625" style="1"/>
    <col min="20" max="24" width="9.140625" style="1"/>
  </cols>
  <sheetData>
    <row r="1" spans="1:24" s="1" customFormat="1" ht="18.75" x14ac:dyDescent="0.3">
      <c r="A1" s="44" t="s">
        <v>1022</v>
      </c>
      <c r="B1" s="45"/>
      <c r="C1" s="45"/>
      <c r="D1" s="46"/>
      <c r="E1" s="17"/>
      <c r="F1" s="17"/>
      <c r="G1" s="47"/>
      <c r="H1" s="6"/>
    </row>
    <row r="2" spans="1:24" s="1" customFormat="1" ht="18.75" x14ac:dyDescent="0.3">
      <c r="A2" s="44"/>
      <c r="B2" s="45"/>
      <c r="C2" s="45"/>
      <c r="D2" s="46"/>
      <c r="E2" s="17"/>
      <c r="F2" s="17"/>
      <c r="G2" s="47"/>
      <c r="H2" s="6"/>
    </row>
    <row r="3" spans="1:24" s="1" customFormat="1" ht="18.75" x14ac:dyDescent="0.3">
      <c r="A3" s="44"/>
      <c r="B3" s="45"/>
      <c r="C3" s="45"/>
      <c r="D3" s="46"/>
      <c r="E3" s="17"/>
      <c r="F3" s="17"/>
      <c r="G3" s="47"/>
      <c r="H3" s="6"/>
    </row>
    <row r="4" spans="1:24" s="1" customFormat="1" ht="15.75" x14ac:dyDescent="0.25">
      <c r="A4" s="43" t="s">
        <v>1025</v>
      </c>
      <c r="B4" s="53"/>
      <c r="C4" s="53"/>
      <c r="D4" s="34" t="s">
        <v>453</v>
      </c>
      <c r="E4" s="35"/>
      <c r="F4" s="36"/>
      <c r="G4" s="34" t="s">
        <v>454</v>
      </c>
      <c r="H4" s="35"/>
      <c r="I4" s="36"/>
    </row>
    <row r="5" spans="1:24" x14ac:dyDescent="0.25">
      <c r="A5" s="7" t="s">
        <v>450</v>
      </c>
      <c r="B5" s="7" t="s">
        <v>338</v>
      </c>
      <c r="C5" s="7" t="s">
        <v>394</v>
      </c>
      <c r="D5" s="9" t="s">
        <v>0</v>
      </c>
      <c r="E5" s="4" t="s">
        <v>452</v>
      </c>
      <c r="F5" s="11" t="s">
        <v>1021</v>
      </c>
      <c r="G5" s="9" t="s">
        <v>451</v>
      </c>
      <c r="H5" s="4" t="s">
        <v>452</v>
      </c>
      <c r="I5" s="11" t="s">
        <v>1021</v>
      </c>
      <c r="K5" s="33" t="s">
        <v>1020</v>
      </c>
      <c r="L5" s="33"/>
      <c r="M5" s="33"/>
    </row>
    <row r="6" spans="1:24" x14ac:dyDescent="0.25">
      <c r="A6" s="1" t="s">
        <v>125</v>
      </c>
      <c r="B6" s="1" t="s">
        <v>339</v>
      </c>
      <c r="C6" s="1" t="s">
        <v>395</v>
      </c>
      <c r="D6" s="12">
        <v>-0.20210810300000001</v>
      </c>
      <c r="E6" s="13">
        <v>15</v>
      </c>
      <c r="F6" s="14">
        <v>1.07434939206349E-2</v>
      </c>
      <c r="G6" s="12">
        <v>-0.25637358300000002</v>
      </c>
      <c r="H6" s="13">
        <v>15</v>
      </c>
      <c r="I6" s="14">
        <v>1.3724799999999999E-5</v>
      </c>
      <c r="J6" s="1"/>
      <c r="W6" s="2"/>
      <c r="X6" s="2"/>
    </row>
    <row r="7" spans="1:24" x14ac:dyDescent="0.25">
      <c r="A7" s="1" t="s">
        <v>172</v>
      </c>
      <c r="B7" s="1" t="s">
        <v>340</v>
      </c>
      <c r="C7" s="1" t="s">
        <v>396</v>
      </c>
      <c r="D7" s="12">
        <v>-0.19382053399999999</v>
      </c>
      <c r="E7" s="13">
        <v>5</v>
      </c>
      <c r="F7" s="14">
        <v>2.16823703430233E-2</v>
      </c>
      <c r="G7" s="12">
        <v>0.14774767899999999</v>
      </c>
      <c r="H7" s="13">
        <v>5</v>
      </c>
      <c r="I7" s="14">
        <v>2.3298899999999998E-3</v>
      </c>
      <c r="J7" s="1"/>
      <c r="W7" s="2"/>
      <c r="X7" s="2"/>
    </row>
    <row r="8" spans="1:24" x14ac:dyDescent="0.25">
      <c r="A8" s="1" t="s">
        <v>31</v>
      </c>
      <c r="B8" s="1" t="s">
        <v>341</v>
      </c>
      <c r="C8" s="1" t="s">
        <v>397</v>
      </c>
      <c r="D8" s="12">
        <v>-0.40851409900000002</v>
      </c>
      <c r="E8" s="13">
        <v>4</v>
      </c>
      <c r="F8" s="14">
        <v>5.01869677419355E-5</v>
      </c>
      <c r="G8" s="12">
        <v>0.138775114</v>
      </c>
      <c r="H8" s="13">
        <v>5</v>
      </c>
      <c r="I8" s="14">
        <v>1.7248820000000001E-3</v>
      </c>
      <c r="J8" s="1"/>
      <c r="W8" s="2"/>
      <c r="X8" s="2"/>
    </row>
    <row r="9" spans="1:24" x14ac:dyDescent="0.25">
      <c r="A9" s="1" t="s">
        <v>71</v>
      </c>
      <c r="B9" s="1" t="s">
        <v>342</v>
      </c>
      <c r="C9" s="1" t="s">
        <v>398</v>
      </c>
      <c r="D9" s="12">
        <v>-0.1032551</v>
      </c>
      <c r="E9" s="13">
        <v>27</v>
      </c>
      <c r="F9" s="14">
        <v>1.25100555555556E-3</v>
      </c>
      <c r="G9" s="12">
        <v>9.7685298000000004E-2</v>
      </c>
      <c r="H9" s="13">
        <v>33</v>
      </c>
      <c r="I9" s="14">
        <v>1.922787E-3</v>
      </c>
      <c r="J9" s="1"/>
      <c r="W9" s="2"/>
      <c r="X9" s="2"/>
    </row>
    <row r="10" spans="1:24" x14ac:dyDescent="0.25">
      <c r="A10" s="1" t="s">
        <v>164</v>
      </c>
      <c r="B10" s="1" t="s">
        <v>343</v>
      </c>
      <c r="C10" s="1" t="s">
        <v>399</v>
      </c>
      <c r="D10" s="12">
        <v>-7.5456337999999998E-2</v>
      </c>
      <c r="E10" s="13">
        <v>31</v>
      </c>
      <c r="F10" s="14">
        <v>1.9803363430302999E-2</v>
      </c>
      <c r="G10" s="12">
        <v>-0.11422136300000001</v>
      </c>
      <c r="H10" s="13">
        <v>36</v>
      </c>
      <c r="I10" s="14">
        <v>4.10183E-4</v>
      </c>
      <c r="J10" s="1"/>
      <c r="W10" s="2"/>
      <c r="X10" s="2"/>
    </row>
    <row r="11" spans="1:24" x14ac:dyDescent="0.25">
      <c r="A11" s="1" t="s">
        <v>1</v>
      </c>
      <c r="B11" s="1" t="s">
        <v>344</v>
      </c>
      <c r="C11" s="1" t="s">
        <v>400</v>
      </c>
      <c r="D11" s="12">
        <v>0.37748848699999998</v>
      </c>
      <c r="E11" s="13">
        <v>30</v>
      </c>
      <c r="F11" s="14">
        <v>6.2343500000000004E-16</v>
      </c>
      <c r="G11" s="12">
        <v>-9.8981631E-2</v>
      </c>
      <c r="H11" s="13">
        <v>36</v>
      </c>
      <c r="I11" s="14">
        <v>2.1000599999999999E-4</v>
      </c>
      <c r="J11" s="1"/>
      <c r="W11" s="2"/>
      <c r="X11" s="2"/>
    </row>
    <row r="12" spans="1:24" x14ac:dyDescent="0.25">
      <c r="A12" s="1" t="s">
        <v>169</v>
      </c>
      <c r="B12" s="1" t="s">
        <v>345</v>
      </c>
      <c r="C12" s="1" t="s">
        <v>401</v>
      </c>
      <c r="D12" s="12">
        <v>0.18328735500000001</v>
      </c>
      <c r="E12" s="13">
        <v>19</v>
      </c>
      <c r="F12" s="14">
        <v>2.1370907771929799E-2</v>
      </c>
      <c r="G12" s="12">
        <v>-0.50171861100000004</v>
      </c>
      <c r="H12" s="13">
        <v>21</v>
      </c>
      <c r="I12" s="14">
        <v>1.06926E-10</v>
      </c>
      <c r="J12" s="1"/>
      <c r="W12" s="2"/>
      <c r="X12" s="2"/>
    </row>
    <row r="13" spans="1:24" x14ac:dyDescent="0.25">
      <c r="A13" s="1" t="s">
        <v>32</v>
      </c>
      <c r="B13" s="1" t="s">
        <v>346</v>
      </c>
      <c r="C13" s="1" t="s">
        <v>402</v>
      </c>
      <c r="D13" s="12">
        <v>0.240835094</v>
      </c>
      <c r="E13" s="13">
        <v>38</v>
      </c>
      <c r="F13" s="14">
        <v>8.0079393939393899E-5</v>
      </c>
      <c r="G13" s="12">
        <v>-0.54163972999999999</v>
      </c>
      <c r="H13" s="13">
        <v>42</v>
      </c>
      <c r="I13" s="14">
        <v>1.48825E-14</v>
      </c>
      <c r="J13" s="1"/>
      <c r="W13" s="2"/>
      <c r="X13" s="2"/>
    </row>
    <row r="14" spans="1:24" x14ac:dyDescent="0.25">
      <c r="A14" s="1" t="s">
        <v>90</v>
      </c>
      <c r="B14" s="1" t="s">
        <v>347</v>
      </c>
      <c r="C14" s="1" t="s">
        <v>403</v>
      </c>
      <c r="D14" s="12">
        <v>0.15111328399999999</v>
      </c>
      <c r="E14" s="13">
        <v>8</v>
      </c>
      <c r="F14" s="14">
        <v>3.3643778333333299E-3</v>
      </c>
      <c r="G14" s="12">
        <v>0.24468448800000001</v>
      </c>
      <c r="H14" s="13">
        <v>11</v>
      </c>
      <c r="I14" s="14">
        <v>4.1777800000000003E-6</v>
      </c>
      <c r="J14" s="1"/>
      <c r="W14" s="2"/>
      <c r="X14" s="2"/>
    </row>
    <row r="15" spans="1:24" x14ac:dyDescent="0.25">
      <c r="A15" s="1" t="s">
        <v>190</v>
      </c>
      <c r="B15" s="1" t="s">
        <v>348</v>
      </c>
      <c r="C15" s="1" t="s">
        <v>404</v>
      </c>
      <c r="D15" s="12">
        <v>0.100199449</v>
      </c>
      <c r="E15" s="13">
        <v>25</v>
      </c>
      <c r="F15" s="14">
        <v>3.1770139857894703E-2</v>
      </c>
      <c r="G15" s="12">
        <v>0.17285155099999999</v>
      </c>
      <c r="H15" s="13">
        <v>31</v>
      </c>
      <c r="I15" s="14">
        <v>1.05643E-4</v>
      </c>
      <c r="J15" s="1"/>
      <c r="W15" s="2"/>
      <c r="X15" s="2"/>
    </row>
    <row r="16" spans="1:24" x14ac:dyDescent="0.25">
      <c r="A16" s="1" t="s">
        <v>158</v>
      </c>
      <c r="B16" s="1" t="s">
        <v>349</v>
      </c>
      <c r="C16" s="1" t="s">
        <v>405</v>
      </c>
      <c r="D16" s="12">
        <v>-0.12746865700000001</v>
      </c>
      <c r="E16" s="13">
        <v>21</v>
      </c>
      <c r="F16" s="14">
        <v>1.77402416265823E-2</v>
      </c>
      <c r="G16" s="12">
        <v>0.442615382</v>
      </c>
      <c r="H16" s="13">
        <v>21</v>
      </c>
      <c r="I16" s="14">
        <v>8.1609099999999994E-12</v>
      </c>
      <c r="J16" s="1"/>
      <c r="W16" s="2"/>
      <c r="X16" s="2"/>
    </row>
    <row r="17" spans="1:24" x14ac:dyDescent="0.25">
      <c r="A17" s="1" t="s">
        <v>140</v>
      </c>
      <c r="B17" s="1" t="s">
        <v>350</v>
      </c>
      <c r="C17" s="1" t="s">
        <v>406</v>
      </c>
      <c r="D17" s="12">
        <v>0.178520978</v>
      </c>
      <c r="E17" s="13">
        <v>21</v>
      </c>
      <c r="F17" s="14">
        <v>1.40440035035461E-2</v>
      </c>
      <c r="G17" s="12">
        <v>-0.45379148000000002</v>
      </c>
      <c r="H17" s="13">
        <v>26</v>
      </c>
      <c r="I17" s="14">
        <v>2.9537500000000001E-9</v>
      </c>
      <c r="J17" s="1"/>
      <c r="W17" s="2"/>
      <c r="X17" s="2"/>
    </row>
    <row r="18" spans="1:24" x14ac:dyDescent="0.25">
      <c r="A18" s="1" t="s">
        <v>203</v>
      </c>
      <c r="B18" s="1" t="s">
        <v>351</v>
      </c>
      <c r="C18" s="1" t="s">
        <v>407</v>
      </c>
      <c r="D18" s="12">
        <v>0.122828363</v>
      </c>
      <c r="E18" s="13">
        <v>27</v>
      </c>
      <c r="F18" s="14">
        <v>3.6024321251231499E-2</v>
      </c>
      <c r="G18" s="12">
        <v>0.28735424399999998</v>
      </c>
      <c r="H18" s="13">
        <v>31</v>
      </c>
      <c r="I18" s="14">
        <v>3.8171E-14</v>
      </c>
      <c r="J18" s="1"/>
      <c r="W18" s="2"/>
      <c r="X18" s="2"/>
    </row>
    <row r="19" spans="1:24" x14ac:dyDescent="0.25">
      <c r="A19" s="1" t="s">
        <v>82</v>
      </c>
      <c r="B19" s="1" t="s">
        <v>352</v>
      </c>
      <c r="C19" s="1" t="s">
        <v>408</v>
      </c>
      <c r="D19" s="12">
        <v>0.119766414</v>
      </c>
      <c r="E19" s="13">
        <v>8</v>
      </c>
      <c r="F19" s="14">
        <v>2.02440487804878E-3</v>
      </c>
      <c r="G19" s="12">
        <v>0.21244681000000001</v>
      </c>
      <c r="H19" s="13">
        <v>13</v>
      </c>
      <c r="I19" s="14">
        <v>1.9831499999999999E-4</v>
      </c>
      <c r="J19" s="1"/>
      <c r="W19" s="2"/>
      <c r="X19" s="2"/>
    </row>
    <row r="20" spans="1:24" x14ac:dyDescent="0.25">
      <c r="A20" s="1" t="s">
        <v>2</v>
      </c>
      <c r="B20" s="1" t="s">
        <v>353</v>
      </c>
      <c r="C20" s="1" t="s">
        <v>409</v>
      </c>
      <c r="D20" s="12">
        <v>-0.21679928500000001</v>
      </c>
      <c r="E20" s="13">
        <v>25</v>
      </c>
      <c r="F20" s="14">
        <v>1.1259049999999999E-11</v>
      </c>
      <c r="G20" s="12">
        <v>0.43011817400000002</v>
      </c>
      <c r="H20" s="13">
        <v>29</v>
      </c>
      <c r="I20" s="14">
        <v>1.46612E-17</v>
      </c>
      <c r="J20" s="1"/>
      <c r="W20" s="2"/>
      <c r="X20" s="2"/>
    </row>
    <row r="21" spans="1:24" x14ac:dyDescent="0.25">
      <c r="A21" s="1" t="s">
        <v>92</v>
      </c>
      <c r="B21" s="1" t="s">
        <v>354</v>
      </c>
      <c r="C21" s="1" t="s">
        <v>410</v>
      </c>
      <c r="D21" s="12">
        <v>-0.18852405999999999</v>
      </c>
      <c r="E21" s="13">
        <v>4</v>
      </c>
      <c r="F21" s="14">
        <v>3.5962611304347801E-3</v>
      </c>
      <c r="G21" s="12">
        <v>0.22964806900000001</v>
      </c>
      <c r="H21" s="13">
        <v>5</v>
      </c>
      <c r="I21" s="14">
        <v>2.9011199999999998E-4</v>
      </c>
      <c r="J21" s="1"/>
      <c r="W21" s="2"/>
      <c r="X21" s="2"/>
    </row>
    <row r="22" spans="1:24" x14ac:dyDescent="0.25">
      <c r="A22" s="1" t="s">
        <v>26</v>
      </c>
      <c r="B22" s="1" t="s">
        <v>355</v>
      </c>
      <c r="C22" s="1" t="s">
        <v>411</v>
      </c>
      <c r="D22" s="12">
        <v>-0.31802349800000002</v>
      </c>
      <c r="E22" s="13">
        <v>4</v>
      </c>
      <c r="F22" s="14">
        <v>3.2782230769230797E-5</v>
      </c>
      <c r="G22" s="12">
        <v>0.46930759799999999</v>
      </c>
      <c r="H22" s="13">
        <v>5</v>
      </c>
      <c r="I22" s="14">
        <v>1.4156819999999999E-3</v>
      </c>
      <c r="J22" s="1"/>
      <c r="W22" s="2"/>
      <c r="X22" s="2"/>
    </row>
    <row r="23" spans="1:24" x14ac:dyDescent="0.25">
      <c r="A23" s="1" t="s">
        <v>25</v>
      </c>
      <c r="B23" s="1" t="s">
        <v>356</v>
      </c>
      <c r="C23" s="1" t="s">
        <v>412</v>
      </c>
      <c r="D23" s="12">
        <v>-0.15014566200000001</v>
      </c>
      <c r="E23" s="13">
        <v>35</v>
      </c>
      <c r="F23" s="14">
        <v>3.05204E-5</v>
      </c>
      <c r="G23" s="12">
        <v>-0.14958217700000001</v>
      </c>
      <c r="H23" s="13">
        <v>33</v>
      </c>
      <c r="I23" s="14">
        <v>1.33148E-8</v>
      </c>
      <c r="J23" s="1"/>
      <c r="W23" s="2"/>
      <c r="X23" s="2"/>
    </row>
    <row r="24" spans="1:24" x14ac:dyDescent="0.25">
      <c r="A24" s="1" t="s">
        <v>73</v>
      </c>
      <c r="B24" s="1" t="s">
        <v>357</v>
      </c>
      <c r="C24" s="1" t="s">
        <v>413</v>
      </c>
      <c r="D24" s="12">
        <v>-0.17901956799999999</v>
      </c>
      <c r="E24" s="13">
        <v>11</v>
      </c>
      <c r="F24" s="14">
        <v>1.2950520547945199E-3</v>
      </c>
      <c r="G24" s="12">
        <v>0.17849822800000001</v>
      </c>
      <c r="H24" s="13">
        <v>13</v>
      </c>
      <c r="I24" s="14">
        <v>2.0109080000000001E-3</v>
      </c>
      <c r="J24" s="1"/>
      <c r="W24" s="2"/>
      <c r="X24" s="2"/>
    </row>
    <row r="25" spans="1:24" x14ac:dyDescent="0.25">
      <c r="A25" s="1" t="s">
        <v>38</v>
      </c>
      <c r="B25" s="1" t="s">
        <v>358</v>
      </c>
      <c r="C25" s="1" t="s">
        <v>414</v>
      </c>
      <c r="D25" s="12">
        <v>-0.61759567500000001</v>
      </c>
      <c r="E25" s="13">
        <v>3</v>
      </c>
      <c r="F25" s="14">
        <v>1.4985947368421101E-4</v>
      </c>
      <c r="G25" s="12">
        <v>0.54231135500000005</v>
      </c>
      <c r="H25" s="13">
        <v>4</v>
      </c>
      <c r="I25" s="14">
        <v>2.3924110000000001E-3</v>
      </c>
      <c r="J25" s="1"/>
      <c r="W25" s="2"/>
      <c r="X25" s="2"/>
    </row>
    <row r="26" spans="1:24" x14ac:dyDescent="0.25">
      <c r="A26" s="1" t="s">
        <v>166</v>
      </c>
      <c r="B26" s="1" t="s">
        <v>359</v>
      </c>
      <c r="C26" s="1" t="s">
        <v>415</v>
      </c>
      <c r="D26" s="12">
        <v>-0.178322166</v>
      </c>
      <c r="E26" s="13">
        <v>5</v>
      </c>
      <c r="F26" s="14">
        <v>2.0122197030120501E-2</v>
      </c>
      <c r="G26" s="12">
        <v>-0.235013207</v>
      </c>
      <c r="H26" s="13">
        <v>5</v>
      </c>
      <c r="I26" s="14">
        <v>4.7339399999999997E-4</v>
      </c>
      <c r="J26" s="1"/>
      <c r="W26" s="2"/>
      <c r="X26" s="2"/>
    </row>
    <row r="27" spans="1:24" x14ac:dyDescent="0.25">
      <c r="A27" s="1" t="s">
        <v>182</v>
      </c>
      <c r="B27" s="1" t="s">
        <v>360</v>
      </c>
      <c r="C27" s="1" t="s">
        <v>416</v>
      </c>
      <c r="D27" s="12">
        <v>9.574473E-2</v>
      </c>
      <c r="E27" s="13">
        <v>22</v>
      </c>
      <c r="F27" s="14">
        <v>2.74580222472527E-2</v>
      </c>
      <c r="G27" s="12">
        <v>0.210136823</v>
      </c>
      <c r="H27" s="13">
        <v>23</v>
      </c>
      <c r="I27" s="14">
        <v>5.1753999999999996E-7</v>
      </c>
      <c r="J27" s="1"/>
      <c r="W27" s="2"/>
      <c r="X27" s="2"/>
    </row>
    <row r="28" spans="1:24" x14ac:dyDescent="0.25">
      <c r="A28" s="1" t="s">
        <v>29</v>
      </c>
      <c r="B28" s="1" t="s">
        <v>361</v>
      </c>
      <c r="C28" s="1" t="s">
        <v>417</v>
      </c>
      <c r="D28" s="12">
        <v>-0.19844483299999999</v>
      </c>
      <c r="E28" s="13">
        <v>14</v>
      </c>
      <c r="F28" s="14">
        <v>4.5562413793103401E-5</v>
      </c>
      <c r="G28" s="12">
        <v>0.22654853599999999</v>
      </c>
      <c r="H28" s="13">
        <v>15</v>
      </c>
      <c r="I28" s="14">
        <v>4.7982699999999997E-5</v>
      </c>
      <c r="J28" s="1"/>
      <c r="W28" s="2"/>
      <c r="X28" s="2"/>
    </row>
    <row r="29" spans="1:24" x14ac:dyDescent="0.25">
      <c r="A29" s="1" t="s">
        <v>53</v>
      </c>
      <c r="B29" s="1" t="s">
        <v>362</v>
      </c>
      <c r="C29" s="1" t="s">
        <v>418</v>
      </c>
      <c r="D29" s="12">
        <v>-0.21116152599999999</v>
      </c>
      <c r="E29" s="13">
        <v>9</v>
      </c>
      <c r="F29" s="14">
        <v>5.2318679245282995E-4</v>
      </c>
      <c r="G29" s="12">
        <v>-0.14463347100000001</v>
      </c>
      <c r="H29" s="13">
        <v>9</v>
      </c>
      <c r="I29" s="14">
        <v>1.4175240000000001E-3</v>
      </c>
      <c r="J29" s="1"/>
      <c r="W29" s="2"/>
      <c r="X29" s="2"/>
    </row>
    <row r="30" spans="1:24" x14ac:dyDescent="0.25">
      <c r="A30" s="1" t="s">
        <v>193</v>
      </c>
      <c r="B30" s="1" t="s">
        <v>363</v>
      </c>
      <c r="C30" s="1" t="s">
        <v>419</v>
      </c>
      <c r="D30" s="12">
        <v>-7.4133316000000005E-2</v>
      </c>
      <c r="E30" s="13">
        <v>22</v>
      </c>
      <c r="F30" s="14">
        <v>3.2842496324742301E-2</v>
      </c>
      <c r="G30" s="12">
        <v>0.16289229699999999</v>
      </c>
      <c r="H30" s="13">
        <v>26</v>
      </c>
      <c r="I30" s="14">
        <v>2.6450500000000001E-9</v>
      </c>
      <c r="J30" s="1"/>
      <c r="W30" s="2"/>
      <c r="X30" s="2"/>
    </row>
    <row r="31" spans="1:24" x14ac:dyDescent="0.25">
      <c r="A31" s="1" t="s">
        <v>15</v>
      </c>
      <c r="B31" s="1" t="s">
        <v>364</v>
      </c>
      <c r="C31" s="1" t="s">
        <v>420</v>
      </c>
      <c r="D31" s="12">
        <v>0.22376796199999999</v>
      </c>
      <c r="E31" s="13">
        <v>23</v>
      </c>
      <c r="F31" s="14">
        <v>5.5364750000000002E-7</v>
      </c>
      <c r="G31" s="12">
        <v>0.116586782</v>
      </c>
      <c r="H31" s="13">
        <v>25</v>
      </c>
      <c r="I31" s="14">
        <v>5.0769900000000002E-4</v>
      </c>
      <c r="J31" s="1"/>
      <c r="W31" s="2"/>
      <c r="X31" s="2"/>
    </row>
    <row r="32" spans="1:24" x14ac:dyDescent="0.25">
      <c r="A32" s="1" t="s">
        <v>9</v>
      </c>
      <c r="B32" s="1" t="s">
        <v>365</v>
      </c>
      <c r="C32" s="1" t="s">
        <v>421</v>
      </c>
      <c r="D32" s="12">
        <v>-0.16335071400000001</v>
      </c>
      <c r="E32" s="13">
        <v>41</v>
      </c>
      <c r="F32" s="14">
        <v>1.0256177777777799E-8</v>
      </c>
      <c r="G32" s="12">
        <v>-0.137859907</v>
      </c>
      <c r="H32" s="13">
        <v>44</v>
      </c>
      <c r="I32" s="14">
        <v>1.4576300000000001E-8</v>
      </c>
      <c r="J32" s="1"/>
      <c r="W32" s="2"/>
      <c r="X32" s="2"/>
    </row>
    <row r="33" spans="1:24" x14ac:dyDescent="0.25">
      <c r="A33" s="1" t="s">
        <v>67</v>
      </c>
      <c r="B33" s="1" t="s">
        <v>366</v>
      </c>
      <c r="C33" s="1" t="s">
        <v>422</v>
      </c>
      <c r="D33" s="12">
        <v>0.159678498</v>
      </c>
      <c r="E33" s="13">
        <v>44</v>
      </c>
      <c r="F33" s="14">
        <v>1.1248102941176499E-3</v>
      </c>
      <c r="G33" s="12">
        <v>0.235491224</v>
      </c>
      <c r="H33" s="13">
        <v>48</v>
      </c>
      <c r="I33" s="14">
        <v>1.4311700000000001E-13</v>
      </c>
      <c r="J33" s="1"/>
      <c r="W33" s="2"/>
      <c r="X33" s="2"/>
    </row>
    <row r="34" spans="1:24" x14ac:dyDescent="0.25">
      <c r="A34" s="1" t="s">
        <v>12</v>
      </c>
      <c r="B34" s="1" t="s">
        <v>367</v>
      </c>
      <c r="C34" s="1" t="s">
        <v>423</v>
      </c>
      <c r="D34" s="12">
        <v>-0.187310635</v>
      </c>
      <c r="E34" s="13">
        <v>14</v>
      </c>
      <c r="F34" s="14">
        <v>1.4593341666666701E-7</v>
      </c>
      <c r="G34" s="12">
        <v>-0.10483049999999999</v>
      </c>
      <c r="H34" s="13">
        <v>15</v>
      </c>
      <c r="I34" s="14">
        <v>6.3463699999999996E-4</v>
      </c>
      <c r="J34" s="1"/>
      <c r="W34" s="2"/>
      <c r="X34" s="2"/>
    </row>
    <row r="35" spans="1:24" x14ac:dyDescent="0.25">
      <c r="A35" s="1" t="s">
        <v>21</v>
      </c>
      <c r="B35" s="1" t="s">
        <v>368</v>
      </c>
      <c r="C35" s="1" t="s">
        <v>424</v>
      </c>
      <c r="D35" s="12">
        <v>-0.154505373</v>
      </c>
      <c r="E35" s="13">
        <v>35</v>
      </c>
      <c r="F35" s="14">
        <v>3.8815142857142902E-6</v>
      </c>
      <c r="G35" s="12">
        <v>-0.192715201</v>
      </c>
      <c r="H35" s="13">
        <v>37</v>
      </c>
      <c r="I35" s="14">
        <v>5.8016699999999999E-11</v>
      </c>
      <c r="J35" s="1"/>
      <c r="W35" s="2"/>
      <c r="X35" s="2"/>
    </row>
    <row r="36" spans="1:24" x14ac:dyDescent="0.25">
      <c r="A36" s="1" t="s">
        <v>194</v>
      </c>
      <c r="B36" s="1" t="s">
        <v>369</v>
      </c>
      <c r="C36" s="1" t="s">
        <v>425</v>
      </c>
      <c r="D36" s="12">
        <v>-0.16672777799999999</v>
      </c>
      <c r="E36" s="13">
        <v>19</v>
      </c>
      <c r="F36" s="14">
        <v>3.2842496324742301E-2</v>
      </c>
      <c r="G36" s="12">
        <v>-0.13018844099999999</v>
      </c>
      <c r="H36" s="13">
        <v>20</v>
      </c>
      <c r="I36" s="14">
        <v>1.350619E-3</v>
      </c>
      <c r="J36" s="1"/>
      <c r="W36" s="2"/>
      <c r="X36" s="2"/>
    </row>
    <row r="37" spans="1:24" x14ac:dyDescent="0.25">
      <c r="A37" s="1" t="s">
        <v>34</v>
      </c>
      <c r="B37" s="1" t="s">
        <v>370</v>
      </c>
      <c r="C37" s="1" t="s">
        <v>426</v>
      </c>
      <c r="D37" s="12">
        <v>-0.21356161500000001</v>
      </c>
      <c r="E37" s="13">
        <v>12</v>
      </c>
      <c r="F37" s="14">
        <v>1.1658617647058801E-4</v>
      </c>
      <c r="G37" s="12">
        <v>-0.13232519500000001</v>
      </c>
      <c r="H37" s="13">
        <v>12</v>
      </c>
      <c r="I37" s="14">
        <v>8.1926600000000003E-4</v>
      </c>
      <c r="J37" s="1"/>
      <c r="W37" s="2"/>
      <c r="X37" s="2"/>
    </row>
    <row r="38" spans="1:24" x14ac:dyDescent="0.25">
      <c r="A38" s="1" t="s">
        <v>88</v>
      </c>
      <c r="B38" s="1" t="s">
        <v>371</v>
      </c>
      <c r="C38" s="1" t="s">
        <v>427</v>
      </c>
      <c r="D38" s="12">
        <v>-0.305493454</v>
      </c>
      <c r="E38" s="13">
        <v>6</v>
      </c>
      <c r="F38" s="14">
        <v>2.9071780681818198E-3</v>
      </c>
      <c r="G38" s="12">
        <v>-0.19687158799999999</v>
      </c>
      <c r="H38" s="13">
        <v>8</v>
      </c>
      <c r="I38" s="14">
        <v>3.091894E-3</v>
      </c>
      <c r="J38" s="1"/>
      <c r="W38" s="2"/>
      <c r="X38" s="2"/>
    </row>
    <row r="39" spans="1:24" x14ac:dyDescent="0.25">
      <c r="A39" s="1" t="s">
        <v>97</v>
      </c>
      <c r="B39" s="1" t="s">
        <v>372</v>
      </c>
      <c r="C39" s="1" t="s">
        <v>428</v>
      </c>
      <c r="D39" s="12">
        <v>-0.11888726300000001</v>
      </c>
      <c r="E39" s="13">
        <v>40</v>
      </c>
      <c r="F39" s="14">
        <v>3.6211606597938099E-3</v>
      </c>
      <c r="G39" s="12">
        <v>-0.110763081</v>
      </c>
      <c r="H39" s="13">
        <v>44</v>
      </c>
      <c r="I39" s="14">
        <v>1.8554199999999999E-5</v>
      </c>
      <c r="J39" s="1"/>
      <c r="W39" s="2"/>
    </row>
    <row r="40" spans="1:24" x14ac:dyDescent="0.25">
      <c r="A40" s="1" t="s">
        <v>16</v>
      </c>
      <c r="B40" s="1" t="s">
        <v>373</v>
      </c>
      <c r="C40" s="1" t="s">
        <v>429</v>
      </c>
      <c r="D40" s="12">
        <v>-0.206926886</v>
      </c>
      <c r="E40" s="13">
        <v>22</v>
      </c>
      <c r="F40" s="14">
        <v>5.5364750000000002E-7</v>
      </c>
      <c r="G40" s="12">
        <v>-0.145109814</v>
      </c>
      <c r="H40" s="13">
        <v>18</v>
      </c>
      <c r="I40" s="14">
        <v>1.00522E-4</v>
      </c>
      <c r="J40" s="1"/>
      <c r="W40" s="2"/>
    </row>
    <row r="41" spans="1:24" x14ac:dyDescent="0.25">
      <c r="A41" s="1" t="s">
        <v>59</v>
      </c>
      <c r="B41" s="1" t="s">
        <v>374</v>
      </c>
      <c r="C41" s="1" t="s">
        <v>430</v>
      </c>
      <c r="D41" s="12">
        <v>-0.132485937</v>
      </c>
      <c r="E41" s="13">
        <v>9</v>
      </c>
      <c r="F41" s="14">
        <v>6.6238983050847405E-4</v>
      </c>
      <c r="G41" s="12">
        <v>-0.158785603</v>
      </c>
      <c r="H41" s="13">
        <v>8</v>
      </c>
      <c r="I41" s="14">
        <v>2.1364600000000001E-4</v>
      </c>
      <c r="J41" s="1"/>
      <c r="W41" s="2"/>
    </row>
    <row r="42" spans="1:24" x14ac:dyDescent="0.25">
      <c r="A42" s="1" t="s">
        <v>11</v>
      </c>
      <c r="B42" s="1" t="s">
        <v>375</v>
      </c>
      <c r="C42" s="1" t="s">
        <v>431</v>
      </c>
      <c r="D42" s="12">
        <v>-0.190912531</v>
      </c>
      <c r="E42" s="13">
        <v>23</v>
      </c>
      <c r="F42" s="14">
        <v>4.1618727272727297E-8</v>
      </c>
      <c r="G42" s="12">
        <v>-0.14518024900000001</v>
      </c>
      <c r="H42" s="13">
        <v>23</v>
      </c>
      <c r="I42" s="14">
        <v>1.98376E-4</v>
      </c>
      <c r="J42" s="1"/>
      <c r="W42" s="2"/>
    </row>
    <row r="43" spans="1:24" x14ac:dyDescent="0.25">
      <c r="A43" s="1" t="s">
        <v>147</v>
      </c>
      <c r="B43" s="1" t="s">
        <v>376</v>
      </c>
      <c r="C43" s="1" t="s">
        <v>432</v>
      </c>
      <c r="D43" s="12">
        <v>-0.14861888500000001</v>
      </c>
      <c r="E43" s="13">
        <v>8</v>
      </c>
      <c r="F43" s="14">
        <v>1.50056607755102E-2</v>
      </c>
      <c r="G43" s="12">
        <v>0.13009817900000001</v>
      </c>
      <c r="H43" s="13">
        <v>7</v>
      </c>
      <c r="I43" s="14">
        <v>8.9435899999999995E-4</v>
      </c>
      <c r="J43" s="1"/>
      <c r="W43" s="2"/>
    </row>
    <row r="44" spans="1:24" x14ac:dyDescent="0.25">
      <c r="A44" s="1" t="s">
        <v>40</v>
      </c>
      <c r="B44" s="1" t="s">
        <v>377</v>
      </c>
      <c r="C44" s="1" t="s">
        <v>433</v>
      </c>
      <c r="D44" s="12">
        <v>-0.185552573</v>
      </c>
      <c r="E44" s="13">
        <v>12</v>
      </c>
      <c r="F44" s="14">
        <v>1.81772093023256E-4</v>
      </c>
      <c r="G44" s="12">
        <v>0.15776765600000001</v>
      </c>
      <c r="H44" s="13">
        <v>14</v>
      </c>
      <c r="I44" s="14">
        <v>1.3245100000000001E-4</v>
      </c>
      <c r="J44" s="1"/>
      <c r="W44" s="2"/>
    </row>
    <row r="45" spans="1:24" x14ac:dyDescent="0.25">
      <c r="A45" s="1" t="s">
        <v>23</v>
      </c>
      <c r="B45" s="1" t="s">
        <v>378</v>
      </c>
      <c r="C45" s="1" t="s">
        <v>434</v>
      </c>
      <c r="D45" s="12">
        <v>-0.23745759</v>
      </c>
      <c r="E45" s="13">
        <v>16</v>
      </c>
      <c r="F45" s="14">
        <v>4.9599695652173897E-6</v>
      </c>
      <c r="G45" s="12">
        <v>-0.13358425700000001</v>
      </c>
      <c r="H45" s="13">
        <v>17</v>
      </c>
      <c r="I45" s="14">
        <v>9.27573E-4</v>
      </c>
      <c r="J45" s="1"/>
      <c r="W45" s="2"/>
    </row>
    <row r="46" spans="1:24" x14ac:dyDescent="0.25">
      <c r="A46" s="1" t="s">
        <v>202</v>
      </c>
      <c r="B46" s="1" t="s">
        <v>379</v>
      </c>
      <c r="C46" s="1" t="s">
        <v>435</v>
      </c>
      <c r="D46" s="12">
        <v>9.6533590000000002E-2</v>
      </c>
      <c r="E46" s="13">
        <v>15</v>
      </c>
      <c r="F46" s="14">
        <v>3.5749423059405899E-2</v>
      </c>
      <c r="G46" s="12">
        <v>-0.101778151</v>
      </c>
      <c r="H46" s="13">
        <v>18</v>
      </c>
      <c r="I46" s="14">
        <v>1.368249E-3</v>
      </c>
      <c r="J46" s="1"/>
      <c r="W46" s="2"/>
    </row>
    <row r="47" spans="1:24" x14ac:dyDescent="0.25">
      <c r="A47" s="1" t="s">
        <v>191</v>
      </c>
      <c r="B47" s="1" t="s">
        <v>380</v>
      </c>
      <c r="C47" s="1" t="s">
        <v>436</v>
      </c>
      <c r="D47" s="12">
        <v>-0.100575026</v>
      </c>
      <c r="E47" s="13">
        <v>17</v>
      </c>
      <c r="F47" s="14">
        <v>3.2249230026178001E-2</v>
      </c>
      <c r="G47" s="12">
        <v>0.25842855399999998</v>
      </c>
      <c r="H47" s="13">
        <v>20</v>
      </c>
      <c r="I47" s="14">
        <v>2.7488399999999999E-8</v>
      </c>
      <c r="J47" s="1"/>
      <c r="W47" s="2"/>
    </row>
    <row r="48" spans="1:24" x14ac:dyDescent="0.25">
      <c r="A48" s="1" t="s">
        <v>8</v>
      </c>
      <c r="B48" s="1" t="s">
        <v>381</v>
      </c>
      <c r="C48" s="1" t="s">
        <v>437</v>
      </c>
      <c r="D48" s="12">
        <v>-0.113494584</v>
      </c>
      <c r="E48" s="13">
        <v>42</v>
      </c>
      <c r="F48" s="14">
        <v>3.7685249999999997E-9</v>
      </c>
      <c r="G48" s="12">
        <v>-0.196007499</v>
      </c>
      <c r="H48" s="13">
        <v>46</v>
      </c>
      <c r="I48" s="14">
        <v>1.9602499999999999E-15</v>
      </c>
      <c r="J48" s="1"/>
      <c r="W48" s="2"/>
    </row>
    <row r="49" spans="1:23" x14ac:dyDescent="0.25">
      <c r="A49" s="1" t="s">
        <v>162</v>
      </c>
      <c r="B49" s="1" t="s">
        <v>382</v>
      </c>
      <c r="C49" s="1" t="s">
        <v>438</v>
      </c>
      <c r="D49" s="12">
        <v>-0.502944163</v>
      </c>
      <c r="E49" s="13">
        <v>3</v>
      </c>
      <c r="F49" s="14">
        <v>1.89286905061728E-2</v>
      </c>
      <c r="G49" s="12">
        <v>0.82329864900000005</v>
      </c>
      <c r="H49" s="13">
        <v>4</v>
      </c>
      <c r="I49" s="14">
        <v>7.2145199999999995E-5</v>
      </c>
      <c r="J49" s="1"/>
      <c r="W49" s="2"/>
    </row>
    <row r="50" spans="1:23" x14ac:dyDescent="0.25">
      <c r="A50" s="1" t="s">
        <v>66</v>
      </c>
      <c r="B50" s="1" t="s">
        <v>383</v>
      </c>
      <c r="C50" s="1" t="s">
        <v>439</v>
      </c>
      <c r="D50" s="12">
        <v>-0.469944366</v>
      </c>
      <c r="E50" s="13">
        <v>7</v>
      </c>
      <c r="F50" s="14">
        <v>1.0855833333333299E-3</v>
      </c>
      <c r="G50" s="12">
        <v>0.42911701299999999</v>
      </c>
      <c r="H50" s="13">
        <v>7</v>
      </c>
      <c r="I50" s="14">
        <v>3.9132199999999998E-5</v>
      </c>
      <c r="J50" s="1"/>
      <c r="W50" s="2"/>
    </row>
    <row r="51" spans="1:23" x14ac:dyDescent="0.25">
      <c r="A51" s="1" t="s">
        <v>6</v>
      </c>
      <c r="B51" s="1" t="s">
        <v>384</v>
      </c>
      <c r="C51" s="1" t="s">
        <v>440</v>
      </c>
      <c r="D51" s="12">
        <v>-0.30108394900000002</v>
      </c>
      <c r="E51" s="13">
        <v>14</v>
      </c>
      <c r="F51" s="14">
        <v>1.8641016666666702E-9</v>
      </c>
      <c r="G51" s="12">
        <v>0.14537541000000001</v>
      </c>
      <c r="H51" s="13">
        <v>15</v>
      </c>
      <c r="I51" s="14">
        <v>2.05396E-4</v>
      </c>
      <c r="J51" s="1"/>
      <c r="W51" s="2"/>
    </row>
    <row r="52" spans="1:23" x14ac:dyDescent="0.25">
      <c r="A52" s="1" t="s">
        <v>75</v>
      </c>
      <c r="B52" s="1" t="s">
        <v>385</v>
      </c>
      <c r="C52" s="1" t="s">
        <v>441</v>
      </c>
      <c r="D52" s="12">
        <v>-0.51819831100000002</v>
      </c>
      <c r="E52" s="13">
        <v>5</v>
      </c>
      <c r="F52" s="14">
        <v>1.436692E-3</v>
      </c>
      <c r="G52" s="12">
        <v>0.92361183999999996</v>
      </c>
      <c r="H52" s="13">
        <v>5</v>
      </c>
      <c r="I52" s="14">
        <v>2.83386E-5</v>
      </c>
      <c r="J52" s="1"/>
      <c r="W52" s="2"/>
    </row>
    <row r="53" spans="1:23" x14ac:dyDescent="0.25">
      <c r="A53" s="1" t="s">
        <v>160</v>
      </c>
      <c r="B53" s="1" t="s">
        <v>386</v>
      </c>
      <c r="C53" s="1" t="s">
        <v>442</v>
      </c>
      <c r="D53" s="12">
        <v>-0.137302902</v>
      </c>
      <c r="E53" s="13">
        <v>26</v>
      </c>
      <c r="F53" s="14">
        <v>1.7981703137499999E-2</v>
      </c>
      <c r="G53" s="12">
        <v>-0.107226035</v>
      </c>
      <c r="H53" s="13">
        <v>25</v>
      </c>
      <c r="I53" s="14">
        <v>5.2328400000000005E-4</v>
      </c>
      <c r="J53" s="1"/>
      <c r="W53" s="2"/>
    </row>
    <row r="54" spans="1:23" x14ac:dyDescent="0.25">
      <c r="A54" s="1" t="s">
        <v>33</v>
      </c>
      <c r="B54" s="1" t="s">
        <v>387</v>
      </c>
      <c r="C54" s="1" t="s">
        <v>443</v>
      </c>
      <c r="D54" s="12">
        <v>-0.67740213599999999</v>
      </c>
      <c r="E54" s="13">
        <v>7</v>
      </c>
      <c r="F54" s="14">
        <v>8.0079393939393899E-5</v>
      </c>
      <c r="G54" s="12">
        <v>0.94907865999999996</v>
      </c>
      <c r="H54" s="13">
        <v>7</v>
      </c>
      <c r="I54" s="14">
        <v>4.1090600000000001E-7</v>
      </c>
      <c r="J54" s="1"/>
      <c r="W54" s="2"/>
    </row>
    <row r="55" spans="1:23" x14ac:dyDescent="0.25">
      <c r="A55" s="1" t="s">
        <v>173</v>
      </c>
      <c r="B55" s="1" t="s">
        <v>388</v>
      </c>
      <c r="C55" s="1" t="s">
        <v>444</v>
      </c>
      <c r="D55" s="12">
        <v>0.13006014799999999</v>
      </c>
      <c r="E55" s="13">
        <v>7</v>
      </c>
      <c r="F55" s="14">
        <v>2.1945062601156098E-2</v>
      </c>
      <c r="G55" s="12">
        <v>0.26845626500000003</v>
      </c>
      <c r="H55" s="13">
        <v>7</v>
      </c>
      <c r="I55" s="14">
        <v>3.02446E-4</v>
      </c>
      <c r="J55" s="1"/>
      <c r="W55" s="2"/>
    </row>
    <row r="56" spans="1:23" x14ac:dyDescent="0.25">
      <c r="A56" s="1" t="s">
        <v>24</v>
      </c>
      <c r="B56" s="1" t="s">
        <v>389</v>
      </c>
      <c r="C56" s="1" t="s">
        <v>445</v>
      </c>
      <c r="D56" s="12">
        <v>-0.45797190599999998</v>
      </c>
      <c r="E56" s="13">
        <v>9</v>
      </c>
      <c r="F56" s="14">
        <v>2.03159166666667E-5</v>
      </c>
      <c r="G56" s="12">
        <v>0.48089955099999998</v>
      </c>
      <c r="H56" s="13">
        <v>11</v>
      </c>
      <c r="I56" s="14">
        <v>3.9555800000000001E-9</v>
      </c>
      <c r="J56" s="1"/>
      <c r="W56" s="2"/>
    </row>
    <row r="57" spans="1:23" x14ac:dyDescent="0.25">
      <c r="A57" s="1" t="s">
        <v>89</v>
      </c>
      <c r="B57" s="1" t="s">
        <v>390</v>
      </c>
      <c r="C57" s="1" t="s">
        <v>446</v>
      </c>
      <c r="D57" s="12">
        <v>-0.190228011</v>
      </c>
      <c r="E57" s="13">
        <v>13</v>
      </c>
      <c r="F57" s="14">
        <v>2.9713687865168502E-3</v>
      </c>
      <c r="G57" s="12">
        <v>-0.14062390599999999</v>
      </c>
      <c r="H57" s="13">
        <v>13</v>
      </c>
      <c r="I57" s="14">
        <v>3.5323529999999998E-3</v>
      </c>
      <c r="J57" s="1"/>
      <c r="W57" s="2"/>
    </row>
    <row r="58" spans="1:23" x14ac:dyDescent="0.25">
      <c r="A58" s="1" t="s">
        <v>110</v>
      </c>
      <c r="B58" s="1" t="s">
        <v>391</v>
      </c>
      <c r="C58" s="1" t="s">
        <v>447</v>
      </c>
      <c r="D58" s="12">
        <v>-0.185874648</v>
      </c>
      <c r="E58" s="13">
        <v>10</v>
      </c>
      <c r="F58" s="14">
        <v>6.24739391818182E-3</v>
      </c>
      <c r="G58" s="12">
        <v>-0.14657579200000001</v>
      </c>
      <c r="H58" s="13">
        <v>11</v>
      </c>
      <c r="I58" s="14">
        <v>3.9861299999999997E-4</v>
      </c>
      <c r="J58" s="1"/>
      <c r="W58" s="2"/>
    </row>
    <row r="59" spans="1:23" x14ac:dyDescent="0.25">
      <c r="A59" s="1" t="s">
        <v>37</v>
      </c>
      <c r="B59" s="1" t="s">
        <v>392</v>
      </c>
      <c r="C59" s="1" t="s">
        <v>448</v>
      </c>
      <c r="D59" s="12">
        <v>-0.30491732700000002</v>
      </c>
      <c r="E59" s="13">
        <v>7</v>
      </c>
      <c r="F59" s="14">
        <v>1.4334729729729699E-4</v>
      </c>
      <c r="G59" s="12">
        <v>-0.210254206</v>
      </c>
      <c r="H59" s="13">
        <v>7</v>
      </c>
      <c r="I59" s="14">
        <v>1.12784E-4</v>
      </c>
      <c r="J59" s="1"/>
      <c r="W59" s="2"/>
    </row>
    <row r="60" spans="1:23" x14ac:dyDescent="0.25">
      <c r="A60" s="8" t="s">
        <v>35</v>
      </c>
      <c r="B60" s="8" t="s">
        <v>393</v>
      </c>
      <c r="C60" s="8" t="s">
        <v>449</v>
      </c>
      <c r="D60" s="15">
        <v>7.6251308000000004E-2</v>
      </c>
      <c r="E60" s="10">
        <v>116</v>
      </c>
      <c r="F60" s="16">
        <v>1.3452371428571399E-4</v>
      </c>
      <c r="G60" s="15">
        <v>-0.205471022</v>
      </c>
      <c r="H60" s="10">
        <v>148</v>
      </c>
      <c r="I60" s="16">
        <v>5.3912700000000003E-23</v>
      </c>
      <c r="J60" s="1"/>
      <c r="W60" s="2"/>
    </row>
    <row r="61" spans="1:23" x14ac:dyDescent="0.25">
      <c r="W61" s="2"/>
    </row>
    <row r="62" spans="1:23" x14ac:dyDescent="0.25">
      <c r="W62" s="2"/>
    </row>
    <row r="63" spans="1:23" x14ac:dyDescent="0.25">
      <c r="W63" s="2"/>
    </row>
    <row r="64" spans="1:23" x14ac:dyDescent="0.25">
      <c r="W64" s="2"/>
    </row>
    <row r="65" spans="23:23" x14ac:dyDescent="0.25">
      <c r="W65" s="2"/>
    </row>
    <row r="66" spans="23:23" x14ac:dyDescent="0.25">
      <c r="W66" s="2"/>
    </row>
    <row r="67" spans="23:23" x14ac:dyDescent="0.25">
      <c r="W67" s="2"/>
    </row>
    <row r="68" spans="23:23" x14ac:dyDescent="0.25">
      <c r="W68" s="2"/>
    </row>
    <row r="69" spans="23:23" x14ac:dyDescent="0.25">
      <c r="W69" s="2"/>
    </row>
    <row r="70" spans="23:23" x14ac:dyDescent="0.25">
      <c r="W70" s="2"/>
    </row>
    <row r="71" spans="23:23" x14ac:dyDescent="0.25">
      <c r="W71" s="2"/>
    </row>
    <row r="72" spans="23:23" x14ac:dyDescent="0.25">
      <c r="W72" s="2"/>
    </row>
    <row r="73" spans="23:23" x14ac:dyDescent="0.25">
      <c r="W73" s="2"/>
    </row>
    <row r="74" spans="23:23" x14ac:dyDescent="0.25">
      <c r="W74" s="2"/>
    </row>
    <row r="75" spans="23:23" x14ac:dyDescent="0.25">
      <c r="W75" s="2"/>
    </row>
    <row r="76" spans="23:23" x14ac:dyDescent="0.25">
      <c r="W76" s="2"/>
    </row>
    <row r="77" spans="23:23" x14ac:dyDescent="0.25">
      <c r="W77" s="2"/>
    </row>
    <row r="78" spans="23:23" x14ac:dyDescent="0.25">
      <c r="W78" s="2"/>
    </row>
    <row r="79" spans="23:23" x14ac:dyDescent="0.25">
      <c r="W79" s="2"/>
    </row>
    <row r="80" spans="23:23" x14ac:dyDescent="0.25">
      <c r="W80" s="2"/>
    </row>
    <row r="81" spans="23:23" x14ac:dyDescent="0.25">
      <c r="W81" s="2"/>
    </row>
    <row r="82" spans="23:23" x14ac:dyDescent="0.25">
      <c r="W82" s="2"/>
    </row>
    <row r="83" spans="23:23" x14ac:dyDescent="0.25">
      <c r="W83" s="2"/>
    </row>
    <row r="84" spans="23:23" x14ac:dyDescent="0.25">
      <c r="W84" s="2"/>
    </row>
    <row r="85" spans="23:23" x14ac:dyDescent="0.25">
      <c r="W85" s="2"/>
    </row>
    <row r="86" spans="23:23" x14ac:dyDescent="0.25">
      <c r="W86" s="2"/>
    </row>
    <row r="87" spans="23:23" x14ac:dyDescent="0.25">
      <c r="W87" s="2"/>
    </row>
    <row r="88" spans="23:23" x14ac:dyDescent="0.25">
      <c r="W88" s="2"/>
    </row>
    <row r="89" spans="23:23" x14ac:dyDescent="0.25">
      <c r="W89" s="2"/>
    </row>
    <row r="240" spans="20:24" x14ac:dyDescent="0.25">
      <c r="T240" s="3"/>
      <c r="U240" s="3"/>
      <c r="V240" s="3"/>
      <c r="W240" s="3"/>
      <c r="X240" s="3"/>
    </row>
    <row r="1861" spans="21:21" x14ac:dyDescent="0.25">
      <c r="U1861" s="2"/>
    </row>
    <row r="1864" spans="21:21" x14ac:dyDescent="0.25">
      <c r="U1864" s="2"/>
    </row>
    <row r="1866" spans="21:21" x14ac:dyDescent="0.25">
      <c r="U1866" s="2"/>
    </row>
  </sheetData>
  <mergeCells count="3">
    <mergeCell ref="D4:F4"/>
    <mergeCell ref="G4:I4"/>
    <mergeCell ref="K5:M5"/>
  </mergeCells>
  <conditionalFormatting sqref="K5:M5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NI_CFA regulated proteins</vt:lpstr>
      <vt:lpstr>Overlap_SNI_CF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ison</dc:creator>
  <cp:lastModifiedBy>Schmidt, Manuela</cp:lastModifiedBy>
  <dcterms:created xsi:type="dcterms:W3CDTF">2018-06-08T07:48:15Z</dcterms:created>
  <dcterms:modified xsi:type="dcterms:W3CDTF">2018-06-28T13:22:01Z</dcterms:modified>
</cp:coreProperties>
</file>